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 Table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4" uniqueCount="18">
  <si>
    <t xml:space="preserve">Supplementary Table S2: The frequency of alleles for each locus by region of all individuals tested in Knight and Goddard (2015). Highlighted alleles are represented by the tested genotypes in this analysis. The proportion of each population that the selected genotypes cover in terms of the alleles present is calculated at the base of each table. The column headings refer to abbreviated region names corresponding to Awa = Awatere Valley, CO = Central Otago, HB = Hawke's Bay, Mart = Martinborough, Nel = Nelson, Wai = Wairau Valley.</t>
  </si>
  <si>
    <t xml:space="preserve">a.) YGL139W</t>
  </si>
  <si>
    <t xml:space="preserve">Allele</t>
  </si>
  <si>
    <t xml:space="preserve">Awa</t>
  </si>
  <si>
    <t xml:space="preserve">CO</t>
  </si>
  <si>
    <t xml:space="preserve">HB</t>
  </si>
  <si>
    <t xml:space="preserve">Mart</t>
  </si>
  <si>
    <t xml:space="preserve">Nel</t>
  </si>
  <si>
    <t xml:space="preserve">Wai</t>
  </si>
  <si>
    <t xml:space="preserve">Proportion of population represented</t>
  </si>
  <si>
    <t xml:space="preserve">b.) YFR028C</t>
  </si>
  <si>
    <t xml:space="preserve">c.) YGL014W</t>
  </si>
  <si>
    <t xml:space="preserve">d.) YML091C</t>
  </si>
  <si>
    <t xml:space="preserve">e.) YOL109W</t>
  </si>
  <si>
    <t xml:space="preserve">f.) YLL049W</t>
  </si>
  <si>
    <t xml:space="preserve">g.) YDR160W</t>
  </si>
  <si>
    <t xml:space="preserve">h.) YPL009C</t>
  </si>
  <si>
    <t xml:space="preserve">Average proportion of population represented</t>
  </si>
</sst>
</file>

<file path=xl/styles.xml><?xml version="1.0" encoding="utf-8"?>
<styleSheet xmlns="http://schemas.openxmlformats.org/spreadsheetml/2006/main">
  <numFmts count="2">
    <numFmt numFmtId="164" formatCode="General"/>
    <numFmt numFmtId="165" formatCode="0.000"/>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3">
    <fill>
      <patternFill patternType="none"/>
    </fill>
    <fill>
      <patternFill patternType="gray125"/>
    </fill>
    <fill>
      <patternFill patternType="solid">
        <fgColor rgb="FFFFFF00"/>
        <bgColor rgb="FFFFFF00"/>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5" fontId="0" fillId="2" borderId="1" xfId="0" applyFont="fals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7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70" activeCellId="0" sqref="B170"/>
    </sheetView>
  </sheetViews>
  <sheetFormatPr defaultColWidth="8.70703125" defaultRowHeight="15" zeroHeight="false" outlineLevelRow="0" outlineLevelCol="0"/>
  <cols>
    <col collapsed="false" customWidth="true" hidden="false" outlineLevel="0" max="1" min="1" style="0" width="42.7"/>
  </cols>
  <sheetData>
    <row r="1" customFormat="false" ht="15" hidden="false" customHeight="false" outlineLevel="0" collapsed="false">
      <c r="A1" s="1" t="s">
        <v>0</v>
      </c>
    </row>
    <row r="3" customFormat="false" ht="15" hidden="false" customHeight="false" outlineLevel="0" collapsed="false">
      <c r="A3" s="1" t="s">
        <v>1</v>
      </c>
    </row>
    <row r="4" customFormat="false" ht="15" hidden="false" customHeight="false" outlineLevel="0" collapsed="false">
      <c r="A4" s="2" t="s">
        <v>2</v>
      </c>
      <c r="B4" s="2" t="s">
        <v>3</v>
      </c>
      <c r="C4" s="2" t="s">
        <v>4</v>
      </c>
      <c r="D4" s="2" t="s">
        <v>5</v>
      </c>
      <c r="E4" s="2" t="s">
        <v>6</v>
      </c>
      <c r="F4" s="2" t="s">
        <v>7</v>
      </c>
      <c r="G4" s="2" t="s">
        <v>8</v>
      </c>
    </row>
    <row r="5" customFormat="false" ht="15" hidden="false" customHeight="false" outlineLevel="0" collapsed="false">
      <c r="A5" s="3" t="n">
        <v>100</v>
      </c>
      <c r="B5" s="4" t="n">
        <v>0</v>
      </c>
      <c r="C5" s="4" t="n">
        <v>0</v>
      </c>
      <c r="D5" s="4" t="n">
        <v>0</v>
      </c>
      <c r="E5" s="5" t="n">
        <v>0.00735</v>
      </c>
      <c r="F5" s="4" t="n">
        <v>0</v>
      </c>
      <c r="G5" s="4" t="n">
        <v>0</v>
      </c>
      <c r="J5" s="1"/>
      <c r="K5" s="1"/>
      <c r="L5" s="1"/>
      <c r="M5" s="1"/>
      <c r="N5" s="1"/>
      <c r="O5" s="1"/>
    </row>
    <row r="6" customFormat="false" ht="15" hidden="false" customHeight="false" outlineLevel="0" collapsed="false">
      <c r="A6" s="3" t="n">
        <v>103</v>
      </c>
      <c r="B6" s="4" t="n">
        <v>0</v>
      </c>
      <c r="C6" s="4" t="n">
        <v>0</v>
      </c>
      <c r="D6" s="4" t="n">
        <v>0.02128</v>
      </c>
      <c r="E6" s="4" t="n">
        <v>0</v>
      </c>
      <c r="F6" s="4" t="n">
        <v>0</v>
      </c>
      <c r="G6" s="4" t="n">
        <v>0</v>
      </c>
    </row>
    <row r="7" customFormat="false" ht="15" hidden="false" customHeight="false" outlineLevel="0" collapsed="false">
      <c r="A7" s="3" t="n">
        <v>109</v>
      </c>
      <c r="B7" s="5" t="n">
        <v>0.03448</v>
      </c>
      <c r="C7" s="4" t="n">
        <v>0</v>
      </c>
      <c r="D7" s="4" t="n">
        <v>0</v>
      </c>
      <c r="E7" s="4" t="n">
        <v>0</v>
      </c>
      <c r="F7" s="4" t="n">
        <v>0</v>
      </c>
      <c r="G7" s="4" t="n">
        <v>0</v>
      </c>
    </row>
    <row r="8" customFormat="false" ht="15" hidden="false" customHeight="false" outlineLevel="0" collapsed="false">
      <c r="A8" s="3" t="n">
        <v>112</v>
      </c>
      <c r="B8" s="4" t="n">
        <v>0</v>
      </c>
      <c r="C8" s="4" t="n">
        <v>0</v>
      </c>
      <c r="D8" s="4" t="n">
        <v>0</v>
      </c>
      <c r="E8" s="4" t="n">
        <v>0.01471</v>
      </c>
      <c r="F8" s="4" t="n">
        <v>0</v>
      </c>
      <c r="G8" s="4" t="n">
        <v>0</v>
      </c>
    </row>
    <row r="9" customFormat="false" ht="15" hidden="false" customHeight="false" outlineLevel="0" collapsed="false">
      <c r="A9" s="3" t="n">
        <v>115</v>
      </c>
      <c r="B9" s="4" t="n">
        <v>0.13793</v>
      </c>
      <c r="C9" s="5" t="n">
        <v>0.36</v>
      </c>
      <c r="D9" s="4" t="n">
        <v>0.05319</v>
      </c>
      <c r="E9" s="5" t="n">
        <v>0.10294</v>
      </c>
      <c r="F9" s="5" t="n">
        <v>0.0303</v>
      </c>
      <c r="G9" s="5" t="n">
        <v>0.12903</v>
      </c>
    </row>
    <row r="10" customFormat="false" ht="15" hidden="false" customHeight="false" outlineLevel="0" collapsed="false">
      <c r="A10" s="3" t="n">
        <v>120</v>
      </c>
      <c r="B10" s="5" t="n">
        <v>0.48276</v>
      </c>
      <c r="C10" s="4" t="n">
        <v>0.31</v>
      </c>
      <c r="D10" s="5" t="n">
        <v>0.6383</v>
      </c>
      <c r="E10" s="5" t="n">
        <v>0.61765</v>
      </c>
      <c r="F10" s="5" t="n">
        <v>0.52273</v>
      </c>
      <c r="G10" s="5" t="n">
        <v>0.49194</v>
      </c>
    </row>
    <row r="11" customFormat="false" ht="15" hidden="false" customHeight="false" outlineLevel="0" collapsed="false">
      <c r="A11" s="3" t="n">
        <v>123</v>
      </c>
      <c r="B11" s="5" t="n">
        <v>0.03448</v>
      </c>
      <c r="C11" s="4" t="n">
        <v>0.15</v>
      </c>
      <c r="D11" s="4" t="n">
        <v>0.13298</v>
      </c>
      <c r="E11" s="5" t="n">
        <v>0.22059</v>
      </c>
      <c r="F11" s="4" t="n">
        <v>0.07576</v>
      </c>
      <c r="G11" s="4" t="n">
        <v>0.12903</v>
      </c>
    </row>
    <row r="12" customFormat="false" ht="15" hidden="false" customHeight="false" outlineLevel="0" collapsed="false">
      <c r="A12" s="3" t="n">
        <v>126</v>
      </c>
      <c r="B12" s="5" t="n">
        <v>0.06897</v>
      </c>
      <c r="C12" s="5" t="n">
        <v>0.18</v>
      </c>
      <c r="D12" s="4" t="n">
        <v>0</v>
      </c>
      <c r="E12" s="5" t="n">
        <v>0.00735</v>
      </c>
      <c r="F12" s="4" t="n">
        <v>0</v>
      </c>
      <c r="G12" s="4" t="n">
        <v>0.01613</v>
      </c>
    </row>
    <row r="13" customFormat="false" ht="15" hidden="false" customHeight="false" outlineLevel="0" collapsed="false">
      <c r="A13" s="3" t="n">
        <v>132</v>
      </c>
      <c r="B13" s="4" t="n">
        <v>0</v>
      </c>
      <c r="C13" s="4" t="n">
        <v>0</v>
      </c>
      <c r="D13" s="5" t="n">
        <v>0.00532</v>
      </c>
      <c r="E13" s="4" t="n">
        <v>0</v>
      </c>
      <c r="F13" s="4" t="n">
        <v>0</v>
      </c>
      <c r="G13" s="4" t="n">
        <v>0</v>
      </c>
    </row>
    <row r="14" customFormat="false" ht="15" hidden="false" customHeight="false" outlineLevel="0" collapsed="false">
      <c r="A14" s="3" t="n">
        <v>135</v>
      </c>
      <c r="B14" s="5" t="n">
        <v>0.2069</v>
      </c>
      <c r="C14" s="4" t="n">
        <v>0</v>
      </c>
      <c r="D14" s="5" t="n">
        <v>0.1383</v>
      </c>
      <c r="E14" s="4" t="n">
        <v>0.02941</v>
      </c>
      <c r="F14" s="5" t="n">
        <v>0.37121</v>
      </c>
      <c r="G14" s="5" t="n">
        <v>0.20161</v>
      </c>
    </row>
    <row r="15" customFormat="false" ht="15" hidden="false" customHeight="false" outlineLevel="0" collapsed="false">
      <c r="A15" s="6" t="n">
        <v>138</v>
      </c>
      <c r="B15" s="7" t="n">
        <v>0.03448</v>
      </c>
      <c r="C15" s="7" t="n">
        <v>0</v>
      </c>
      <c r="D15" s="7" t="n">
        <v>0.01064</v>
      </c>
      <c r="E15" s="7" t="n">
        <v>0</v>
      </c>
      <c r="F15" s="7" t="n">
        <v>0</v>
      </c>
      <c r="G15" s="8" t="n">
        <v>0.03226</v>
      </c>
    </row>
    <row r="16" customFormat="false" ht="15" hidden="false" customHeight="false" outlineLevel="0" collapsed="false">
      <c r="A16" s="1" t="s">
        <v>9</v>
      </c>
      <c r="B16" s="9" t="n">
        <f aca="false">SUM(B7,B10,B11,B12,B14)</f>
        <v>0.82759</v>
      </c>
      <c r="C16" s="9" t="n">
        <f aca="false">SUM(C9,C12)</f>
        <v>0.54</v>
      </c>
      <c r="D16" s="9" t="n">
        <f aca="false">SUM(D10,D13:D14)</f>
        <v>0.78192</v>
      </c>
      <c r="E16" s="9" t="n">
        <f aca="false">SUM(E5,E9:E12)</f>
        <v>0.95588</v>
      </c>
      <c r="F16" s="9" t="n">
        <f aca="false">SUM(F9:F10,F14)</f>
        <v>0.92424</v>
      </c>
      <c r="G16" s="9" t="n">
        <f aca="false">SUM(G9:G10,G14:G15)</f>
        <v>0.85484</v>
      </c>
    </row>
    <row r="17" customFormat="false" ht="15" hidden="false" customHeight="false" outlineLevel="0" collapsed="false">
      <c r="B17" s="1"/>
      <c r="C17" s="4"/>
      <c r="D17" s="4"/>
      <c r="E17" s="4"/>
      <c r="F17" s="4"/>
      <c r="G17" s="4"/>
      <c r="H17" s="4"/>
    </row>
    <row r="18" customFormat="false" ht="15" hidden="false" customHeight="false" outlineLevel="0" collapsed="false">
      <c r="A18" s="1" t="s">
        <v>10</v>
      </c>
      <c r="B18" s="1"/>
      <c r="C18" s="4"/>
      <c r="D18" s="4"/>
      <c r="E18" s="4"/>
      <c r="F18" s="4"/>
      <c r="G18" s="4"/>
      <c r="H18" s="4"/>
    </row>
    <row r="19" customFormat="false" ht="15" hidden="false" customHeight="false" outlineLevel="0" collapsed="false">
      <c r="A19" s="2" t="s">
        <v>2</v>
      </c>
      <c r="B19" s="2" t="s">
        <v>3</v>
      </c>
      <c r="C19" s="2" t="s">
        <v>4</v>
      </c>
      <c r="D19" s="2" t="s">
        <v>5</v>
      </c>
      <c r="E19" s="2" t="s">
        <v>6</v>
      </c>
      <c r="F19" s="2" t="s">
        <v>7</v>
      </c>
      <c r="G19" s="2" t="s">
        <v>8</v>
      </c>
    </row>
    <row r="20" customFormat="false" ht="15" hidden="false" customHeight="false" outlineLevel="0" collapsed="false">
      <c r="A20" s="3" t="n">
        <v>115</v>
      </c>
      <c r="B20" s="5" t="n">
        <v>0.02</v>
      </c>
      <c r="C20" s="4" t="n">
        <v>0</v>
      </c>
      <c r="D20" s="4" t="n">
        <v>0</v>
      </c>
      <c r="E20" s="4" t="n">
        <v>0</v>
      </c>
      <c r="F20" s="4" t="n">
        <v>0</v>
      </c>
      <c r="G20" s="4" t="n">
        <v>0</v>
      </c>
    </row>
    <row r="21" customFormat="false" ht="15" hidden="false" customHeight="false" outlineLevel="0" collapsed="false">
      <c r="A21" s="3" t="n">
        <v>117</v>
      </c>
      <c r="B21" s="4" t="n">
        <v>0</v>
      </c>
      <c r="C21" s="4" t="n">
        <v>0</v>
      </c>
      <c r="D21" s="4" t="n">
        <v>0</v>
      </c>
      <c r="E21" s="5" t="n">
        <v>0.00746</v>
      </c>
      <c r="F21" s="4" t="n">
        <v>0</v>
      </c>
      <c r="G21" s="4" t="n">
        <v>0</v>
      </c>
    </row>
    <row r="22" customFormat="false" ht="15" hidden="false" customHeight="false" outlineLevel="0" collapsed="false">
      <c r="A22" s="3" t="n">
        <v>119</v>
      </c>
      <c r="B22" s="5" t="n">
        <v>0.22</v>
      </c>
      <c r="C22" s="4" t="n">
        <v>0.16327</v>
      </c>
      <c r="D22" s="5" t="n">
        <v>0.27976</v>
      </c>
      <c r="E22" s="5" t="n">
        <v>0.26866</v>
      </c>
      <c r="F22" s="4" t="n">
        <v>0.26613</v>
      </c>
      <c r="G22" s="5" t="n">
        <v>0.19091</v>
      </c>
    </row>
    <row r="23" customFormat="false" ht="15" hidden="false" customHeight="false" outlineLevel="0" collapsed="false">
      <c r="A23" s="3" t="n">
        <v>121</v>
      </c>
      <c r="B23" s="5" t="n">
        <v>0.16</v>
      </c>
      <c r="C23" s="4" t="n">
        <v>0.22449</v>
      </c>
      <c r="D23" s="5" t="n">
        <v>0.14881</v>
      </c>
      <c r="E23" s="4" t="n">
        <v>0.11194</v>
      </c>
      <c r="F23" s="4" t="n">
        <v>0.03226</v>
      </c>
      <c r="G23" s="5" t="n">
        <v>0.12727</v>
      </c>
    </row>
    <row r="24" customFormat="false" ht="15" hidden="false" customHeight="false" outlineLevel="0" collapsed="false">
      <c r="A24" s="3" t="n">
        <v>123</v>
      </c>
      <c r="B24" s="4" t="n">
        <v>0.06</v>
      </c>
      <c r="C24" s="4" t="n">
        <v>0.0102</v>
      </c>
      <c r="D24" s="5" t="n">
        <v>0.01786</v>
      </c>
      <c r="E24" s="4" t="n">
        <v>0.00746</v>
      </c>
      <c r="F24" s="4" t="n">
        <v>0</v>
      </c>
      <c r="G24" s="4" t="n">
        <v>0.01818</v>
      </c>
    </row>
    <row r="25" customFormat="false" ht="15" hidden="false" customHeight="false" outlineLevel="0" collapsed="false">
      <c r="A25" s="3" t="n">
        <v>128</v>
      </c>
      <c r="B25" s="5" t="n">
        <v>0.02</v>
      </c>
      <c r="C25" s="4" t="n">
        <v>0</v>
      </c>
      <c r="D25" s="4" t="n">
        <v>0</v>
      </c>
      <c r="E25" s="4" t="n">
        <v>0</v>
      </c>
      <c r="F25" s="4" t="n">
        <v>0</v>
      </c>
      <c r="G25" s="4" t="n">
        <v>0</v>
      </c>
    </row>
    <row r="26" customFormat="false" ht="15" hidden="false" customHeight="false" outlineLevel="0" collapsed="false">
      <c r="A26" s="3" t="n">
        <v>130</v>
      </c>
      <c r="B26" s="4" t="n">
        <v>0</v>
      </c>
      <c r="C26" s="5" t="n">
        <v>0.02041</v>
      </c>
      <c r="D26" s="4" t="n">
        <v>0</v>
      </c>
      <c r="E26" s="4" t="n">
        <v>0</v>
      </c>
      <c r="F26" s="4" t="n">
        <v>0</v>
      </c>
      <c r="G26" s="4" t="n">
        <v>0</v>
      </c>
    </row>
    <row r="27" customFormat="false" ht="15" hidden="false" customHeight="false" outlineLevel="0" collapsed="false">
      <c r="A27" s="3" t="n">
        <v>136</v>
      </c>
      <c r="B27" s="5" t="n">
        <v>0.34</v>
      </c>
      <c r="C27" s="5" t="n">
        <v>0.35714</v>
      </c>
      <c r="D27" s="4" t="n">
        <v>0.03571</v>
      </c>
      <c r="E27" s="5" t="n">
        <v>0.1791</v>
      </c>
      <c r="F27" s="4" t="n">
        <v>0.06452</v>
      </c>
      <c r="G27" s="5" t="n">
        <v>0.19091</v>
      </c>
    </row>
    <row r="28" customFormat="false" ht="15" hidden="false" customHeight="false" outlineLevel="0" collapsed="false">
      <c r="A28" s="3" t="n">
        <v>138</v>
      </c>
      <c r="B28" s="5" t="n">
        <v>0.1</v>
      </c>
      <c r="C28" s="4" t="n">
        <v>0</v>
      </c>
      <c r="D28" s="5" t="n">
        <v>0.27381</v>
      </c>
      <c r="E28" s="4" t="n">
        <v>0.02985</v>
      </c>
      <c r="F28" s="5" t="n">
        <v>0.55645</v>
      </c>
      <c r="G28" s="5" t="n">
        <v>0.24545</v>
      </c>
    </row>
    <row r="29" customFormat="false" ht="15" hidden="false" customHeight="false" outlineLevel="0" collapsed="false">
      <c r="A29" s="3" t="n">
        <v>141</v>
      </c>
      <c r="B29" s="4" t="n">
        <v>0</v>
      </c>
      <c r="C29" s="4" t="n">
        <v>0</v>
      </c>
      <c r="D29" s="4" t="n">
        <v>0</v>
      </c>
      <c r="E29" s="5" t="n">
        <v>0.02239</v>
      </c>
      <c r="F29" s="4" t="n">
        <v>0.01613</v>
      </c>
      <c r="G29" s="5" t="n">
        <v>0.03636</v>
      </c>
    </row>
    <row r="30" customFormat="false" ht="15" hidden="false" customHeight="false" outlineLevel="0" collapsed="false">
      <c r="A30" s="3" t="n">
        <v>143</v>
      </c>
      <c r="B30" s="4" t="n">
        <v>0</v>
      </c>
      <c r="C30" s="4" t="n">
        <v>0</v>
      </c>
      <c r="D30" s="4" t="n">
        <v>0.02381</v>
      </c>
      <c r="E30" s="4" t="n">
        <v>0.02985</v>
      </c>
      <c r="F30" s="4" t="n">
        <v>0</v>
      </c>
      <c r="G30" s="4" t="n">
        <v>0.00909</v>
      </c>
    </row>
    <row r="31" customFormat="false" ht="15" hidden="false" customHeight="false" outlineLevel="0" collapsed="false">
      <c r="A31" s="3" t="n">
        <v>146</v>
      </c>
      <c r="B31" s="5" t="n">
        <v>0.02</v>
      </c>
      <c r="C31" s="4" t="n">
        <v>0.0102</v>
      </c>
      <c r="D31" s="4" t="n">
        <v>0.01786</v>
      </c>
      <c r="E31" s="4" t="n">
        <v>0</v>
      </c>
      <c r="F31" s="4" t="n">
        <v>0.00806</v>
      </c>
      <c r="G31" s="4" t="n">
        <v>0</v>
      </c>
    </row>
    <row r="32" customFormat="false" ht="15" hidden="false" customHeight="false" outlineLevel="0" collapsed="false">
      <c r="A32" s="3" t="n">
        <v>148</v>
      </c>
      <c r="B32" s="4" t="n">
        <v>0</v>
      </c>
      <c r="C32" s="4" t="n">
        <v>0</v>
      </c>
      <c r="D32" s="4" t="n">
        <v>0.0119</v>
      </c>
      <c r="E32" s="4" t="n">
        <v>0</v>
      </c>
      <c r="F32" s="5" t="n">
        <v>0.00806</v>
      </c>
      <c r="G32" s="4" t="n">
        <v>0</v>
      </c>
    </row>
    <row r="33" customFormat="false" ht="15" hidden="false" customHeight="false" outlineLevel="0" collapsed="false">
      <c r="A33" s="3" t="n">
        <v>150</v>
      </c>
      <c r="B33" s="4" t="n">
        <v>0</v>
      </c>
      <c r="C33" s="4" t="n">
        <v>0</v>
      </c>
      <c r="D33" s="4" t="n">
        <v>0.04762</v>
      </c>
      <c r="E33" s="4" t="n">
        <v>0.01493</v>
      </c>
      <c r="F33" s="4" t="n">
        <v>0</v>
      </c>
      <c r="G33" s="4" t="n">
        <v>0</v>
      </c>
    </row>
    <row r="34" customFormat="false" ht="15" hidden="false" customHeight="false" outlineLevel="0" collapsed="false">
      <c r="A34" s="3" t="n">
        <v>152</v>
      </c>
      <c r="B34" s="4" t="n">
        <v>0</v>
      </c>
      <c r="C34" s="4" t="n">
        <v>0</v>
      </c>
      <c r="D34" s="4" t="n">
        <v>0.0119</v>
      </c>
      <c r="E34" s="4" t="n">
        <v>0.01493</v>
      </c>
      <c r="F34" s="4" t="n">
        <v>0</v>
      </c>
      <c r="G34" s="4" t="n">
        <v>0.00909</v>
      </c>
    </row>
    <row r="35" customFormat="false" ht="15" hidden="false" customHeight="false" outlineLevel="0" collapsed="false">
      <c r="A35" s="3" t="n">
        <v>155</v>
      </c>
      <c r="B35" s="4" t="n">
        <v>0</v>
      </c>
      <c r="C35" s="4" t="n">
        <v>0</v>
      </c>
      <c r="D35" s="4" t="n">
        <v>0</v>
      </c>
      <c r="E35" s="4" t="n">
        <v>0.0597</v>
      </c>
      <c r="F35" s="4" t="n">
        <v>0</v>
      </c>
      <c r="G35" s="4" t="n">
        <v>0</v>
      </c>
    </row>
    <row r="36" customFormat="false" ht="15" hidden="false" customHeight="false" outlineLevel="0" collapsed="false">
      <c r="A36" s="3" t="n">
        <v>157</v>
      </c>
      <c r="B36" s="4" t="n">
        <v>0.06</v>
      </c>
      <c r="C36" s="4" t="n">
        <v>0</v>
      </c>
      <c r="D36" s="4" t="n">
        <v>0</v>
      </c>
      <c r="E36" s="4" t="n">
        <v>0</v>
      </c>
      <c r="F36" s="4" t="n">
        <v>0</v>
      </c>
      <c r="G36" s="4" t="n">
        <v>0.07273</v>
      </c>
    </row>
    <row r="37" customFormat="false" ht="15" hidden="false" customHeight="false" outlineLevel="0" collapsed="false">
      <c r="A37" s="3" t="n">
        <v>159</v>
      </c>
      <c r="B37" s="4" t="n">
        <v>0</v>
      </c>
      <c r="C37" s="5" t="n">
        <v>0.14286</v>
      </c>
      <c r="D37" s="4" t="n">
        <v>0</v>
      </c>
      <c r="E37" s="4" t="n">
        <v>0.01493</v>
      </c>
      <c r="F37" s="4" t="n">
        <v>0</v>
      </c>
      <c r="G37" s="4" t="n">
        <v>0</v>
      </c>
    </row>
    <row r="38" customFormat="false" ht="15" hidden="false" customHeight="false" outlineLevel="0" collapsed="false">
      <c r="A38" s="3" t="n">
        <v>161</v>
      </c>
      <c r="B38" s="4" t="n">
        <v>0</v>
      </c>
      <c r="C38" s="4" t="n">
        <v>0.05102</v>
      </c>
      <c r="D38" s="4" t="n">
        <v>0.05357</v>
      </c>
      <c r="E38" s="4" t="n">
        <v>0.07463</v>
      </c>
      <c r="F38" s="4" t="n">
        <v>0.02419</v>
      </c>
      <c r="G38" s="4" t="n">
        <v>0.03636</v>
      </c>
    </row>
    <row r="39" customFormat="false" ht="15" hidden="false" customHeight="false" outlineLevel="0" collapsed="false">
      <c r="A39" s="3" t="n">
        <v>163</v>
      </c>
      <c r="B39" s="4" t="n">
        <v>0</v>
      </c>
      <c r="C39" s="4" t="n">
        <v>0</v>
      </c>
      <c r="D39" s="4" t="n">
        <v>0.00595</v>
      </c>
      <c r="E39" s="4" t="n">
        <v>0.01493</v>
      </c>
      <c r="F39" s="4" t="n">
        <v>0.00806</v>
      </c>
      <c r="G39" s="4" t="n">
        <v>0</v>
      </c>
    </row>
    <row r="40" customFormat="false" ht="15" hidden="false" customHeight="false" outlineLevel="0" collapsed="false">
      <c r="A40" s="3" t="n">
        <v>165</v>
      </c>
      <c r="B40" s="4" t="n">
        <v>0</v>
      </c>
      <c r="C40" s="4" t="n">
        <v>0</v>
      </c>
      <c r="D40" s="4" t="n">
        <v>0</v>
      </c>
      <c r="E40" s="4" t="n">
        <v>0.1194</v>
      </c>
      <c r="F40" s="4" t="n">
        <v>0</v>
      </c>
      <c r="G40" s="4" t="n">
        <v>0</v>
      </c>
    </row>
    <row r="41" customFormat="false" ht="15" hidden="false" customHeight="false" outlineLevel="0" collapsed="false">
      <c r="A41" s="3" t="n">
        <v>168</v>
      </c>
      <c r="B41" s="4" t="n">
        <v>0</v>
      </c>
      <c r="C41" s="4" t="n">
        <v>0</v>
      </c>
      <c r="D41" s="5" t="n">
        <v>0.0119</v>
      </c>
      <c r="E41" s="4" t="n">
        <v>0</v>
      </c>
      <c r="F41" s="5" t="n">
        <v>0.00806</v>
      </c>
      <c r="G41" s="5" t="n">
        <v>0.03636</v>
      </c>
    </row>
    <row r="42" customFormat="false" ht="15" hidden="false" customHeight="false" outlineLevel="0" collapsed="false">
      <c r="A42" s="3" t="n">
        <v>170</v>
      </c>
      <c r="B42" s="4" t="n">
        <v>0</v>
      </c>
      <c r="C42" s="4" t="n">
        <v>0</v>
      </c>
      <c r="D42" s="4" t="n">
        <v>0.00595</v>
      </c>
      <c r="E42" s="4" t="n">
        <v>0.01493</v>
      </c>
      <c r="F42" s="4" t="n">
        <v>0</v>
      </c>
      <c r="G42" s="4" t="n">
        <v>0</v>
      </c>
    </row>
    <row r="43" customFormat="false" ht="15" hidden="false" customHeight="false" outlineLevel="0" collapsed="false">
      <c r="A43" s="3" t="n">
        <v>174</v>
      </c>
      <c r="B43" s="4" t="n">
        <v>0</v>
      </c>
      <c r="C43" s="4" t="n">
        <v>0.02041</v>
      </c>
      <c r="D43" s="4" t="n">
        <v>0.02976</v>
      </c>
      <c r="E43" s="5" t="n">
        <v>0.01493</v>
      </c>
      <c r="F43" s="4" t="n">
        <v>0.00806</v>
      </c>
      <c r="G43" s="4" t="n">
        <v>0.00909</v>
      </c>
    </row>
    <row r="44" customFormat="false" ht="15" hidden="false" customHeight="false" outlineLevel="0" collapsed="false">
      <c r="A44" s="6" t="n">
        <v>176</v>
      </c>
      <c r="B44" s="7" t="n">
        <v>0</v>
      </c>
      <c r="C44" s="7" t="n">
        <v>0</v>
      </c>
      <c r="D44" s="7" t="n">
        <v>0.02381</v>
      </c>
      <c r="E44" s="7" t="n">
        <v>0</v>
      </c>
      <c r="F44" s="7" t="n">
        <v>0</v>
      </c>
      <c r="G44" s="7" t="n">
        <v>0.01818</v>
      </c>
    </row>
    <row r="45" customFormat="false" ht="15" hidden="false" customHeight="false" outlineLevel="0" collapsed="false">
      <c r="A45" s="1" t="s">
        <v>9</v>
      </c>
      <c r="B45" s="9" t="n">
        <f aca="false">SUM(B20,B22:B23,B25,B27:B28,B31)</f>
        <v>0.88</v>
      </c>
      <c r="C45" s="9" t="n">
        <f aca="false">SUM(C26:C27,C37)</f>
        <v>0.52041</v>
      </c>
      <c r="D45" s="9" t="n">
        <f aca="false">SUM(D22:D24,D28,D41)</f>
        <v>0.73214</v>
      </c>
      <c r="E45" s="9" t="n">
        <f aca="false">SUM(E21:E22,E27,E29,E43)</f>
        <v>0.49254</v>
      </c>
      <c r="F45" s="9" t="n">
        <f aca="false">SUM(F28,F32,F41)</f>
        <v>0.57257</v>
      </c>
      <c r="G45" s="9" t="n">
        <f aca="false">SUM(G22:G23,G27:G29,G41)</f>
        <v>0.82726</v>
      </c>
    </row>
    <row r="46" customFormat="false" ht="15" hidden="false" customHeight="false" outlineLevel="0" collapsed="false">
      <c r="B46" s="1"/>
      <c r="C46" s="4"/>
      <c r="D46" s="4"/>
      <c r="E46" s="4"/>
      <c r="F46" s="4"/>
      <c r="G46" s="4"/>
      <c r="H46" s="4"/>
    </row>
    <row r="47" customFormat="false" ht="15" hidden="false" customHeight="false" outlineLevel="0" collapsed="false">
      <c r="A47" s="1" t="s">
        <v>11</v>
      </c>
      <c r="B47" s="1"/>
      <c r="C47" s="4"/>
      <c r="D47" s="4"/>
      <c r="E47" s="4"/>
      <c r="F47" s="4"/>
      <c r="G47" s="4"/>
      <c r="H47" s="4"/>
    </row>
    <row r="48" customFormat="false" ht="15" hidden="false" customHeight="false" outlineLevel="0" collapsed="false">
      <c r="A48" s="2" t="s">
        <v>2</v>
      </c>
      <c r="B48" s="2" t="s">
        <v>3</v>
      </c>
      <c r="C48" s="2" t="s">
        <v>4</v>
      </c>
      <c r="D48" s="2" t="s">
        <v>5</v>
      </c>
      <c r="E48" s="2" t="s">
        <v>6</v>
      </c>
      <c r="F48" s="2" t="s">
        <v>7</v>
      </c>
      <c r="G48" s="2" t="s">
        <v>8</v>
      </c>
    </row>
    <row r="49" customFormat="false" ht="15" hidden="false" customHeight="false" outlineLevel="0" collapsed="false">
      <c r="A49" s="3" t="n">
        <v>118</v>
      </c>
      <c r="B49" s="4" t="n">
        <v>0</v>
      </c>
      <c r="C49" s="4" t="n">
        <v>0</v>
      </c>
      <c r="D49" s="4" t="n">
        <v>0</v>
      </c>
      <c r="E49" s="4" t="n">
        <v>0.01471</v>
      </c>
      <c r="F49" s="4" t="n">
        <v>0</v>
      </c>
      <c r="G49" s="4" t="n">
        <v>0</v>
      </c>
    </row>
    <row r="50" customFormat="false" ht="15" hidden="false" customHeight="false" outlineLevel="0" collapsed="false">
      <c r="A50" s="3" t="n">
        <v>130</v>
      </c>
      <c r="B50" s="5" t="n">
        <v>0.05172</v>
      </c>
      <c r="C50" s="4" t="n">
        <v>0</v>
      </c>
      <c r="D50" s="4" t="n">
        <v>0</v>
      </c>
      <c r="E50" s="4" t="n">
        <v>0</v>
      </c>
      <c r="F50" s="4" t="n">
        <v>0</v>
      </c>
      <c r="G50" s="4" t="n">
        <v>0</v>
      </c>
    </row>
    <row r="51" customFormat="false" ht="15" hidden="false" customHeight="false" outlineLevel="0" collapsed="false">
      <c r="A51" s="3" t="n">
        <v>133</v>
      </c>
      <c r="B51" s="4" t="n">
        <v>0</v>
      </c>
      <c r="C51" s="4" t="n">
        <v>0</v>
      </c>
      <c r="D51" s="4" t="n">
        <v>0</v>
      </c>
      <c r="E51" s="4" t="n">
        <v>0</v>
      </c>
      <c r="F51" s="4" t="n">
        <v>0</v>
      </c>
      <c r="G51" s="4" t="n">
        <v>0.00806</v>
      </c>
    </row>
    <row r="52" customFormat="false" ht="15" hidden="false" customHeight="false" outlineLevel="0" collapsed="false">
      <c r="A52" s="3" t="n">
        <v>136</v>
      </c>
      <c r="B52" s="5" t="n">
        <v>0.01724</v>
      </c>
      <c r="C52" s="4" t="n">
        <v>0</v>
      </c>
      <c r="D52" s="4" t="n">
        <v>0</v>
      </c>
      <c r="E52" s="4" t="n">
        <v>0.01471</v>
      </c>
      <c r="F52" s="4" t="n">
        <v>0.00758</v>
      </c>
      <c r="G52" s="4" t="n">
        <v>0</v>
      </c>
    </row>
    <row r="53" customFormat="false" ht="15" hidden="false" customHeight="false" outlineLevel="0" collapsed="false">
      <c r="A53" s="3" t="n">
        <v>139</v>
      </c>
      <c r="B53" s="5" t="n">
        <v>0.08621</v>
      </c>
      <c r="C53" s="5" t="n">
        <v>0.12</v>
      </c>
      <c r="D53" s="4" t="n">
        <v>0.07979</v>
      </c>
      <c r="E53" s="5" t="n">
        <v>0.29412</v>
      </c>
      <c r="F53" s="5" t="n">
        <v>0.03788</v>
      </c>
      <c r="G53" s="5" t="n">
        <v>0.14516</v>
      </c>
    </row>
    <row r="54" customFormat="false" ht="15" hidden="false" customHeight="false" outlineLevel="0" collapsed="false">
      <c r="A54" s="3" t="n">
        <v>143</v>
      </c>
      <c r="B54" s="5" t="n">
        <v>0.01724</v>
      </c>
      <c r="C54" s="4" t="n">
        <v>0.02</v>
      </c>
      <c r="D54" s="5" t="n">
        <v>0.1117</v>
      </c>
      <c r="E54" s="5" t="n">
        <v>0.08088</v>
      </c>
      <c r="F54" s="4" t="n">
        <v>0.03788</v>
      </c>
      <c r="G54" s="4" t="n">
        <v>0.12097</v>
      </c>
    </row>
    <row r="55" customFormat="false" ht="15" hidden="false" customHeight="false" outlineLevel="0" collapsed="false">
      <c r="A55" s="3" t="n">
        <v>146</v>
      </c>
      <c r="B55" s="5" t="n">
        <v>0.51724</v>
      </c>
      <c r="C55" s="5" t="n">
        <v>0.43</v>
      </c>
      <c r="D55" s="5" t="n">
        <v>0.3617</v>
      </c>
      <c r="E55" s="5" t="n">
        <v>0.28676</v>
      </c>
      <c r="F55" s="5" t="n">
        <v>0.42424</v>
      </c>
      <c r="G55" s="5" t="n">
        <v>0.41935</v>
      </c>
    </row>
    <row r="56" customFormat="false" ht="15" hidden="false" customHeight="false" outlineLevel="0" collapsed="false">
      <c r="A56" s="3" t="n">
        <v>149</v>
      </c>
      <c r="B56" s="4" t="n">
        <v>0.2069</v>
      </c>
      <c r="C56" s="4" t="n">
        <v>0.15</v>
      </c>
      <c r="D56" s="5" t="n">
        <v>0.34574</v>
      </c>
      <c r="E56" s="4" t="n">
        <v>0.23529</v>
      </c>
      <c r="F56" s="5" t="n">
        <v>0.43939</v>
      </c>
      <c r="G56" s="4" t="n">
        <v>0.26613</v>
      </c>
    </row>
    <row r="57" customFormat="false" ht="15" hidden="false" customHeight="false" outlineLevel="0" collapsed="false">
      <c r="A57" s="3" t="n">
        <v>153</v>
      </c>
      <c r="B57" s="4" t="n">
        <v>0</v>
      </c>
      <c r="C57" s="4" t="n">
        <v>0.12</v>
      </c>
      <c r="D57" s="4" t="n">
        <v>0.09043</v>
      </c>
      <c r="E57" s="5" t="n">
        <v>0.05882</v>
      </c>
      <c r="F57" s="4" t="n">
        <v>0.05303</v>
      </c>
      <c r="G57" s="5" t="n">
        <v>0.03226</v>
      </c>
    </row>
    <row r="58" customFormat="false" ht="15" hidden="false" customHeight="false" outlineLevel="0" collapsed="false">
      <c r="A58" s="3" t="n">
        <v>156</v>
      </c>
      <c r="B58" s="5" t="n">
        <v>0.10345</v>
      </c>
      <c r="C58" s="5" t="n">
        <v>0.16</v>
      </c>
      <c r="D58" s="4" t="n">
        <v>0.01064</v>
      </c>
      <c r="E58" s="4" t="n">
        <v>0</v>
      </c>
      <c r="F58" s="4" t="n">
        <v>0</v>
      </c>
      <c r="G58" s="4" t="n">
        <v>0.00806</v>
      </c>
    </row>
    <row r="59" customFormat="false" ht="15" hidden="false" customHeight="false" outlineLevel="0" collapsed="false">
      <c r="A59" s="6" t="n">
        <v>159</v>
      </c>
      <c r="B59" s="7" t="n">
        <v>0</v>
      </c>
      <c r="C59" s="7" t="n">
        <v>0</v>
      </c>
      <c r="D59" s="7" t="n">
        <v>0</v>
      </c>
      <c r="E59" s="7" t="n">
        <v>0.01471</v>
      </c>
      <c r="F59" s="7" t="n">
        <v>0</v>
      </c>
      <c r="G59" s="7" t="n">
        <v>0</v>
      </c>
    </row>
    <row r="60" customFormat="false" ht="15" hidden="false" customHeight="false" outlineLevel="0" collapsed="false">
      <c r="A60" s="1" t="s">
        <v>9</v>
      </c>
      <c r="B60" s="9" t="n">
        <f aca="false">SUM(B50,B52:B55,B58)</f>
        <v>0.7931</v>
      </c>
      <c r="C60" s="9" t="n">
        <f aca="false">SUM(C53,C55,C58)</f>
        <v>0.71</v>
      </c>
      <c r="D60" s="9" t="n">
        <f aca="false">SUM(D54:D56)</f>
        <v>0.81914</v>
      </c>
      <c r="E60" s="9" t="n">
        <f aca="false">SUM(E53:E55,E57)</f>
        <v>0.72058</v>
      </c>
      <c r="F60" s="9" t="n">
        <f aca="false">SUM(F53,F55:F56)</f>
        <v>0.90151</v>
      </c>
      <c r="G60" s="9" t="n">
        <f aca="false">SUM(G53,G55,G57)</f>
        <v>0.59677</v>
      </c>
    </row>
    <row r="61" customFormat="false" ht="15" hidden="false" customHeight="false" outlineLevel="0" collapsed="false">
      <c r="B61" s="1"/>
      <c r="C61" s="4"/>
      <c r="D61" s="4"/>
      <c r="E61" s="4"/>
      <c r="F61" s="4"/>
      <c r="G61" s="4"/>
      <c r="H61" s="4"/>
    </row>
    <row r="62" customFormat="false" ht="15" hidden="false" customHeight="false" outlineLevel="0" collapsed="false">
      <c r="A62" s="1" t="s">
        <v>12</v>
      </c>
      <c r="B62" s="1"/>
      <c r="C62" s="4"/>
      <c r="D62" s="4"/>
      <c r="E62" s="4"/>
      <c r="F62" s="4"/>
      <c r="G62" s="4"/>
      <c r="H62" s="4"/>
    </row>
    <row r="63" customFormat="false" ht="15" hidden="false" customHeight="false" outlineLevel="0" collapsed="false">
      <c r="A63" s="2" t="s">
        <v>2</v>
      </c>
      <c r="B63" s="2" t="s">
        <v>3</v>
      </c>
      <c r="C63" s="2" t="s">
        <v>4</v>
      </c>
      <c r="D63" s="2" t="s">
        <v>5</v>
      </c>
      <c r="E63" s="2" t="s">
        <v>6</v>
      </c>
      <c r="F63" s="2" t="s">
        <v>7</v>
      </c>
      <c r="G63" s="2" t="s">
        <v>8</v>
      </c>
    </row>
    <row r="64" customFormat="false" ht="15" hidden="false" customHeight="false" outlineLevel="0" collapsed="false">
      <c r="A64" s="3" t="n">
        <v>233</v>
      </c>
      <c r="B64" s="4" t="n">
        <v>0</v>
      </c>
      <c r="C64" s="4" t="n">
        <v>0</v>
      </c>
      <c r="D64" s="4" t="n">
        <v>0.02273</v>
      </c>
      <c r="E64" s="4" t="n">
        <v>0</v>
      </c>
      <c r="F64" s="4" t="n">
        <v>0</v>
      </c>
      <c r="G64" s="5" t="n">
        <v>0.00847</v>
      </c>
    </row>
    <row r="65" customFormat="false" ht="15" hidden="false" customHeight="false" outlineLevel="0" collapsed="false">
      <c r="A65" s="3" t="n">
        <v>236</v>
      </c>
      <c r="B65" s="4" t="n">
        <v>0.03448</v>
      </c>
      <c r="C65" s="4" t="n">
        <v>0</v>
      </c>
      <c r="D65" s="5" t="n">
        <v>0.03977</v>
      </c>
      <c r="E65" s="4" t="n">
        <v>0.07353</v>
      </c>
      <c r="F65" s="4" t="n">
        <v>0</v>
      </c>
      <c r="G65" s="4" t="n">
        <v>0.05932</v>
      </c>
    </row>
    <row r="66" customFormat="false" ht="15" hidden="false" customHeight="false" outlineLevel="0" collapsed="false">
      <c r="A66" s="3" t="n">
        <v>239</v>
      </c>
      <c r="B66" s="4" t="n">
        <v>0</v>
      </c>
      <c r="C66" s="4" t="n">
        <v>0</v>
      </c>
      <c r="D66" s="4" t="n">
        <v>0</v>
      </c>
      <c r="E66" s="4" t="n">
        <v>0.04412</v>
      </c>
      <c r="F66" s="4" t="n">
        <v>0</v>
      </c>
      <c r="G66" s="4" t="n">
        <v>0</v>
      </c>
    </row>
    <row r="67" customFormat="false" ht="15" hidden="false" customHeight="false" outlineLevel="0" collapsed="false">
      <c r="A67" s="3" t="n">
        <v>242</v>
      </c>
      <c r="B67" s="4" t="n">
        <v>0</v>
      </c>
      <c r="C67" s="4" t="n">
        <v>0</v>
      </c>
      <c r="D67" s="4" t="n">
        <v>0.01705</v>
      </c>
      <c r="E67" s="4" t="n">
        <v>0</v>
      </c>
      <c r="F67" s="4" t="n">
        <v>0</v>
      </c>
      <c r="G67" s="5" t="n">
        <v>0.00847</v>
      </c>
    </row>
    <row r="68" customFormat="false" ht="15" hidden="false" customHeight="false" outlineLevel="0" collapsed="false">
      <c r="A68" s="3" t="n">
        <v>245</v>
      </c>
      <c r="B68" s="5" t="n">
        <v>0.05172</v>
      </c>
      <c r="C68" s="4" t="n">
        <v>0</v>
      </c>
      <c r="D68" s="4" t="n">
        <v>0.16477</v>
      </c>
      <c r="E68" s="4" t="n">
        <v>0.02941</v>
      </c>
      <c r="F68" s="4" t="n">
        <v>0.14394</v>
      </c>
      <c r="G68" s="5" t="n">
        <v>0.12712</v>
      </c>
    </row>
    <row r="69" customFormat="false" ht="15" hidden="false" customHeight="false" outlineLevel="0" collapsed="false">
      <c r="A69" s="3" t="n">
        <v>248</v>
      </c>
      <c r="B69" s="4" t="n">
        <v>0</v>
      </c>
      <c r="C69" s="4" t="n">
        <v>0</v>
      </c>
      <c r="D69" s="4" t="n">
        <v>0</v>
      </c>
      <c r="E69" s="4" t="n">
        <v>0.01471</v>
      </c>
      <c r="F69" s="4" t="n">
        <v>0</v>
      </c>
      <c r="G69" s="4" t="n">
        <v>0</v>
      </c>
    </row>
    <row r="70" customFormat="false" ht="15" hidden="false" customHeight="false" outlineLevel="0" collapsed="false">
      <c r="A70" s="3" t="n">
        <v>251</v>
      </c>
      <c r="B70" s="4" t="n">
        <v>0</v>
      </c>
      <c r="C70" s="4" t="n">
        <v>0</v>
      </c>
      <c r="D70" s="4" t="n">
        <v>0.01136</v>
      </c>
      <c r="E70" s="5" t="n">
        <v>0.02941</v>
      </c>
      <c r="F70" s="4" t="n">
        <v>0</v>
      </c>
      <c r="G70" s="4" t="n">
        <v>0</v>
      </c>
    </row>
    <row r="71" customFormat="false" ht="15" hidden="false" customHeight="false" outlineLevel="0" collapsed="false">
      <c r="A71" s="3" t="n">
        <v>254</v>
      </c>
      <c r="B71" s="4" t="n">
        <v>0</v>
      </c>
      <c r="C71" s="5" t="n">
        <v>0.19388</v>
      </c>
      <c r="D71" s="5" t="n">
        <v>0.05114</v>
      </c>
      <c r="E71" s="5" t="n">
        <v>0.13235</v>
      </c>
      <c r="F71" s="4" t="n">
        <v>0.00758</v>
      </c>
      <c r="G71" s="4" t="n">
        <v>0.05932</v>
      </c>
    </row>
    <row r="72" customFormat="false" ht="15" hidden="false" customHeight="false" outlineLevel="0" collapsed="false">
      <c r="A72" s="3" t="n">
        <v>260</v>
      </c>
      <c r="B72" s="5" t="n">
        <v>0.18966</v>
      </c>
      <c r="C72" s="4" t="n">
        <v>0.0102</v>
      </c>
      <c r="D72" s="4" t="n">
        <v>0.01705</v>
      </c>
      <c r="E72" s="5" t="n">
        <v>0.02941</v>
      </c>
      <c r="F72" s="4" t="n">
        <v>0</v>
      </c>
      <c r="G72" s="5" t="n">
        <v>0.11864</v>
      </c>
    </row>
    <row r="73" customFormat="false" ht="15" hidden="false" customHeight="false" outlineLevel="0" collapsed="false">
      <c r="A73" s="3" t="n">
        <v>269</v>
      </c>
      <c r="B73" s="4" t="n">
        <v>0</v>
      </c>
      <c r="C73" s="5" t="n">
        <v>0.0102</v>
      </c>
      <c r="D73" s="4" t="n">
        <v>0</v>
      </c>
      <c r="E73" s="4" t="n">
        <v>0</v>
      </c>
      <c r="F73" s="4" t="n">
        <v>0</v>
      </c>
      <c r="G73" s="5" t="n">
        <v>0.01695</v>
      </c>
    </row>
    <row r="74" customFormat="false" ht="15" hidden="false" customHeight="false" outlineLevel="0" collapsed="false">
      <c r="A74" s="3" t="n">
        <v>272</v>
      </c>
      <c r="B74" s="4" t="n">
        <v>0</v>
      </c>
      <c r="C74" s="4" t="n">
        <v>0.02041</v>
      </c>
      <c r="D74" s="4" t="n">
        <v>0.03409</v>
      </c>
      <c r="E74" s="4" t="n">
        <v>0.01471</v>
      </c>
      <c r="F74" s="5" t="n">
        <v>0.02273</v>
      </c>
      <c r="G74" s="5" t="n">
        <v>0.0339</v>
      </c>
    </row>
    <row r="75" customFormat="false" ht="15" hidden="false" customHeight="false" outlineLevel="0" collapsed="false">
      <c r="A75" s="3" t="n">
        <v>275</v>
      </c>
      <c r="B75" s="4" t="n">
        <v>0.06897</v>
      </c>
      <c r="C75" s="5" t="n">
        <v>0.18367</v>
      </c>
      <c r="D75" s="4" t="n">
        <v>0.05114</v>
      </c>
      <c r="E75" s="5" t="n">
        <v>0.23529</v>
      </c>
      <c r="F75" s="4" t="n">
        <v>0.12121</v>
      </c>
      <c r="G75" s="4" t="n">
        <v>0.01695</v>
      </c>
    </row>
    <row r="76" customFormat="false" ht="15" hidden="false" customHeight="false" outlineLevel="0" collapsed="false">
      <c r="A76" s="3" t="n">
        <v>278</v>
      </c>
      <c r="B76" s="4" t="n">
        <v>0</v>
      </c>
      <c r="C76" s="4" t="n">
        <v>0</v>
      </c>
      <c r="D76" s="4" t="n">
        <v>0.02273</v>
      </c>
      <c r="E76" s="4" t="n">
        <v>0.01471</v>
      </c>
      <c r="F76" s="4" t="n">
        <v>0</v>
      </c>
      <c r="G76" s="4" t="n">
        <v>0</v>
      </c>
    </row>
    <row r="77" customFormat="false" ht="15" hidden="false" customHeight="false" outlineLevel="0" collapsed="false">
      <c r="A77" s="3" t="n">
        <v>281</v>
      </c>
      <c r="B77" s="4" t="n">
        <v>0</v>
      </c>
      <c r="C77" s="4" t="n">
        <v>0.0102</v>
      </c>
      <c r="D77" s="5" t="n">
        <v>0.03977</v>
      </c>
      <c r="E77" s="5" t="n">
        <v>0.04412</v>
      </c>
      <c r="F77" s="4" t="n">
        <v>0.00758</v>
      </c>
      <c r="G77" s="5" t="n">
        <v>0.02542</v>
      </c>
    </row>
    <row r="78" customFormat="false" ht="15" hidden="false" customHeight="false" outlineLevel="0" collapsed="false">
      <c r="A78" s="3" t="n">
        <v>284</v>
      </c>
      <c r="B78" s="4" t="n">
        <v>0</v>
      </c>
      <c r="C78" s="4" t="n">
        <v>0.02041</v>
      </c>
      <c r="D78" s="4" t="n">
        <v>0</v>
      </c>
      <c r="E78" s="4" t="n">
        <v>0.03676</v>
      </c>
      <c r="F78" s="4" t="n">
        <v>0</v>
      </c>
      <c r="G78" s="4" t="n">
        <v>0</v>
      </c>
    </row>
    <row r="79" customFormat="false" ht="15" hidden="false" customHeight="false" outlineLevel="0" collapsed="false">
      <c r="A79" s="3" t="n">
        <v>287</v>
      </c>
      <c r="B79" s="4" t="n">
        <v>0</v>
      </c>
      <c r="C79" s="4" t="n">
        <v>0</v>
      </c>
      <c r="D79" s="4" t="n">
        <v>0.02273</v>
      </c>
      <c r="E79" s="4" t="n">
        <v>0.00735</v>
      </c>
      <c r="F79" s="4" t="n">
        <v>0.00758</v>
      </c>
      <c r="G79" s="4" t="n">
        <v>0</v>
      </c>
    </row>
    <row r="80" customFormat="false" ht="15" hidden="false" customHeight="false" outlineLevel="0" collapsed="false">
      <c r="A80" s="3" t="n">
        <v>290</v>
      </c>
      <c r="B80" s="5" t="n">
        <v>0.2069</v>
      </c>
      <c r="C80" s="4" t="n">
        <v>0</v>
      </c>
      <c r="D80" s="5" t="n">
        <v>0.04545</v>
      </c>
      <c r="E80" s="4" t="n">
        <v>0</v>
      </c>
      <c r="F80" s="4" t="n">
        <v>0.07576</v>
      </c>
      <c r="G80" s="4" t="n">
        <v>0.13559</v>
      </c>
    </row>
    <row r="81" customFormat="false" ht="15" hidden="false" customHeight="false" outlineLevel="0" collapsed="false">
      <c r="A81" s="3" t="n">
        <v>293</v>
      </c>
      <c r="B81" s="4" t="n">
        <v>0</v>
      </c>
      <c r="C81" s="4" t="n">
        <v>0.0102</v>
      </c>
      <c r="D81" s="4" t="n">
        <v>0.01705</v>
      </c>
      <c r="E81" s="4" t="n">
        <v>0</v>
      </c>
      <c r="F81" s="4" t="n">
        <v>0</v>
      </c>
      <c r="G81" s="4" t="n">
        <v>0</v>
      </c>
    </row>
    <row r="82" customFormat="false" ht="15" hidden="false" customHeight="false" outlineLevel="0" collapsed="false">
      <c r="A82" s="3" t="n">
        <v>296</v>
      </c>
      <c r="B82" s="5" t="n">
        <v>0.01724</v>
      </c>
      <c r="C82" s="4" t="n">
        <v>0.02041</v>
      </c>
      <c r="D82" s="5" t="n">
        <v>0.05114</v>
      </c>
      <c r="E82" s="4" t="n">
        <v>0.04412</v>
      </c>
      <c r="F82" s="4" t="n">
        <v>0.02273</v>
      </c>
      <c r="G82" s="5" t="n">
        <v>0.0339</v>
      </c>
    </row>
    <row r="83" customFormat="false" ht="15" hidden="false" customHeight="false" outlineLevel="0" collapsed="false">
      <c r="A83" s="3" t="n">
        <v>299</v>
      </c>
      <c r="B83" s="5" t="n">
        <v>0.08621</v>
      </c>
      <c r="C83" s="5" t="n">
        <v>0.31633</v>
      </c>
      <c r="D83" s="4" t="n">
        <v>0.05114</v>
      </c>
      <c r="E83" s="4" t="n">
        <v>0.05147</v>
      </c>
      <c r="F83" s="4" t="n">
        <v>0</v>
      </c>
      <c r="G83" s="4" t="n">
        <v>0.0339</v>
      </c>
    </row>
    <row r="84" customFormat="false" ht="15" hidden="false" customHeight="false" outlineLevel="0" collapsed="false">
      <c r="A84" s="3" t="n">
        <v>302</v>
      </c>
      <c r="B84" s="4" t="n">
        <v>0.17241</v>
      </c>
      <c r="C84" s="4" t="n">
        <v>0</v>
      </c>
      <c r="D84" s="5" t="n">
        <v>0.02841</v>
      </c>
      <c r="E84" s="5" t="n">
        <v>0.11029</v>
      </c>
      <c r="F84" s="4" t="n">
        <v>0</v>
      </c>
      <c r="G84" s="4" t="n">
        <v>0.17797</v>
      </c>
    </row>
    <row r="85" customFormat="false" ht="15" hidden="false" customHeight="false" outlineLevel="0" collapsed="false">
      <c r="A85" s="3" t="n">
        <v>305</v>
      </c>
      <c r="B85" s="4" t="n">
        <v>0</v>
      </c>
      <c r="C85" s="4" t="n">
        <v>0</v>
      </c>
      <c r="D85" s="4" t="n">
        <v>0.02841</v>
      </c>
      <c r="E85" s="4" t="n">
        <v>0.02206</v>
      </c>
      <c r="F85" s="4" t="n">
        <v>0</v>
      </c>
      <c r="G85" s="4" t="n">
        <v>0</v>
      </c>
    </row>
    <row r="86" customFormat="false" ht="15" hidden="false" customHeight="false" outlineLevel="0" collapsed="false">
      <c r="A86" s="3" t="n">
        <v>308</v>
      </c>
      <c r="B86" s="5" t="n">
        <v>0.08621</v>
      </c>
      <c r="C86" s="4" t="n">
        <v>0.0102</v>
      </c>
      <c r="D86" s="4" t="n">
        <v>0.00568</v>
      </c>
      <c r="E86" s="4" t="n">
        <v>0</v>
      </c>
      <c r="F86" s="4" t="n">
        <v>0</v>
      </c>
      <c r="G86" s="4" t="n">
        <v>0.01695</v>
      </c>
    </row>
    <row r="87" customFormat="false" ht="15" hidden="false" customHeight="false" outlineLevel="0" collapsed="false">
      <c r="A87" s="3" t="n">
        <v>311</v>
      </c>
      <c r="B87" s="4" t="n">
        <v>0</v>
      </c>
      <c r="C87" s="4" t="n">
        <v>0</v>
      </c>
      <c r="D87" s="4" t="n">
        <v>0</v>
      </c>
      <c r="E87" s="4" t="n">
        <v>0</v>
      </c>
      <c r="F87" s="4" t="n">
        <v>0</v>
      </c>
      <c r="G87" s="5" t="n">
        <v>0.02542</v>
      </c>
    </row>
    <row r="88" customFormat="false" ht="15" hidden="false" customHeight="false" outlineLevel="0" collapsed="false">
      <c r="A88" s="3" t="n">
        <v>318</v>
      </c>
      <c r="B88" s="4" t="n">
        <v>0.08621</v>
      </c>
      <c r="C88" s="4" t="n">
        <v>0.10204</v>
      </c>
      <c r="D88" s="4" t="n">
        <v>0.09659</v>
      </c>
      <c r="E88" s="4" t="n">
        <v>0</v>
      </c>
      <c r="F88" s="5" t="n">
        <v>0.56061</v>
      </c>
      <c r="G88" s="4" t="n">
        <v>0.05085</v>
      </c>
    </row>
    <row r="89" customFormat="false" ht="15" hidden="false" customHeight="false" outlineLevel="0" collapsed="false">
      <c r="A89" s="3" t="n">
        <v>321</v>
      </c>
      <c r="B89" s="4" t="n">
        <v>0</v>
      </c>
      <c r="C89" s="4" t="n">
        <v>0</v>
      </c>
      <c r="D89" s="5" t="n">
        <v>0.15341</v>
      </c>
      <c r="E89" s="4" t="n">
        <v>0.01471</v>
      </c>
      <c r="F89" s="4" t="n">
        <v>0</v>
      </c>
      <c r="G89" s="4" t="n">
        <v>0</v>
      </c>
    </row>
    <row r="90" customFormat="false" ht="15" hidden="false" customHeight="false" outlineLevel="0" collapsed="false">
      <c r="A90" s="3" t="n">
        <v>324</v>
      </c>
      <c r="B90" s="4" t="n">
        <v>0</v>
      </c>
      <c r="C90" s="4" t="n">
        <v>0.08163</v>
      </c>
      <c r="D90" s="4" t="n">
        <v>0.02841</v>
      </c>
      <c r="E90" s="4" t="n">
        <v>0.05147</v>
      </c>
      <c r="F90" s="4" t="n">
        <v>0.0303</v>
      </c>
      <c r="G90" s="4" t="n">
        <v>0.00847</v>
      </c>
    </row>
    <row r="91" customFormat="false" ht="15" hidden="false" customHeight="false" outlineLevel="0" collapsed="false">
      <c r="A91" s="3" t="n">
        <v>327</v>
      </c>
      <c r="B91" s="4" t="n">
        <v>0</v>
      </c>
      <c r="C91" s="4" t="n">
        <v>0.0102</v>
      </c>
      <c r="D91" s="4" t="n">
        <v>0</v>
      </c>
      <c r="E91" s="4" t="n">
        <v>0</v>
      </c>
      <c r="F91" s="4" t="n">
        <v>0</v>
      </c>
      <c r="G91" s="4" t="n">
        <v>0.00847</v>
      </c>
    </row>
    <row r="92" customFormat="false" ht="15" hidden="false" customHeight="false" outlineLevel="0" collapsed="false">
      <c r="A92" s="3" t="n">
        <v>339</v>
      </c>
      <c r="B92" s="4" t="n">
        <v>0</v>
      </c>
      <c r="C92" s="4" t="n">
        <v>0</v>
      </c>
      <c r="D92" s="4" t="n">
        <v>0</v>
      </c>
      <c r="E92" s="4" t="n">
        <v>0</v>
      </c>
      <c r="F92" s="4" t="n">
        <v>0</v>
      </c>
      <c r="G92" s="4" t="n">
        <v>0.02542</v>
      </c>
    </row>
    <row r="93" customFormat="false" ht="15" hidden="false" customHeight="false" outlineLevel="0" collapsed="false">
      <c r="A93" s="6" t="n">
        <v>342</v>
      </c>
      <c r="B93" s="7" t="n">
        <v>0</v>
      </c>
      <c r="C93" s="7" t="n">
        <v>0</v>
      </c>
      <c r="D93" s="7" t="n">
        <v>0</v>
      </c>
      <c r="E93" s="7" t="n">
        <v>0</v>
      </c>
      <c r="F93" s="7" t="n">
        <v>0</v>
      </c>
      <c r="G93" s="7" t="n">
        <v>0.00847</v>
      </c>
    </row>
    <row r="94" customFormat="false" ht="15" hidden="false" customHeight="false" outlineLevel="0" collapsed="false">
      <c r="A94" s="1" t="s">
        <v>9</v>
      </c>
      <c r="B94" s="9" t="n">
        <f aca="false">SUM(B68,B72,B80,B82,B83,B86)</f>
        <v>0.63794</v>
      </c>
      <c r="C94" s="9" t="n">
        <f aca="false">SUM(C75,C73,C71,C83)</f>
        <v>0.70408</v>
      </c>
      <c r="D94" s="9" t="n">
        <f aca="false">SUM(D65,D71,D77,D80,D82,D84,D89)</f>
        <v>0.40909</v>
      </c>
      <c r="E94" s="9" t="n">
        <f aca="false">SUM(E70:E72,E75,E77,E84)</f>
        <v>0.58087</v>
      </c>
      <c r="F94" s="9" t="n">
        <f aca="false">SUM(F74,F88)</f>
        <v>0.58334</v>
      </c>
      <c r="G94" s="9" t="n">
        <f aca="false">SUM(G64,G67:G68,G72:G74,G77,G82,G87)</f>
        <v>0.39829</v>
      </c>
    </row>
    <row r="95" customFormat="false" ht="15" hidden="false" customHeight="false" outlineLevel="0" collapsed="false">
      <c r="B95" s="1"/>
      <c r="C95" s="4"/>
      <c r="D95" s="4"/>
      <c r="E95" s="4"/>
      <c r="F95" s="4"/>
      <c r="G95" s="4"/>
      <c r="H95" s="4"/>
    </row>
    <row r="96" customFormat="false" ht="15" hidden="false" customHeight="false" outlineLevel="0" collapsed="false">
      <c r="A96" s="1" t="s">
        <v>13</v>
      </c>
      <c r="B96" s="1"/>
      <c r="C96" s="4"/>
      <c r="D96" s="4"/>
      <c r="E96" s="4"/>
      <c r="F96" s="4"/>
      <c r="G96" s="4"/>
      <c r="H96" s="4"/>
    </row>
    <row r="97" customFormat="false" ht="15" hidden="false" customHeight="false" outlineLevel="0" collapsed="false">
      <c r="A97" s="2" t="s">
        <v>2</v>
      </c>
      <c r="B97" s="2" t="s">
        <v>3</v>
      </c>
      <c r="C97" s="2" t="s">
        <v>4</v>
      </c>
      <c r="D97" s="2" t="s">
        <v>5</v>
      </c>
      <c r="E97" s="2" t="s">
        <v>6</v>
      </c>
      <c r="F97" s="2" t="s">
        <v>7</v>
      </c>
      <c r="G97" s="2" t="s">
        <v>8</v>
      </c>
    </row>
    <row r="98" customFormat="false" ht="15" hidden="false" customHeight="false" outlineLevel="0" collapsed="false">
      <c r="A98" s="3" t="n">
        <v>238</v>
      </c>
      <c r="B98" s="4" t="n">
        <v>0</v>
      </c>
      <c r="C98" s="4" t="n">
        <v>0</v>
      </c>
      <c r="D98" s="4" t="n">
        <v>0.01087</v>
      </c>
      <c r="E98" s="4" t="n">
        <v>0</v>
      </c>
      <c r="F98" s="4" t="n">
        <v>0</v>
      </c>
      <c r="G98" s="4" t="n">
        <v>0</v>
      </c>
    </row>
    <row r="99" customFormat="false" ht="15" hidden="false" customHeight="false" outlineLevel="0" collapsed="false">
      <c r="A99" s="3" t="n">
        <v>240</v>
      </c>
      <c r="B99" s="4" t="n">
        <v>0.03704</v>
      </c>
      <c r="C99" s="4" t="n">
        <v>0</v>
      </c>
      <c r="D99" s="5" t="n">
        <v>0.03261</v>
      </c>
      <c r="E99" s="4" t="n">
        <v>0</v>
      </c>
      <c r="F99" s="4" t="n">
        <v>0</v>
      </c>
      <c r="G99" s="4" t="n">
        <v>0</v>
      </c>
    </row>
    <row r="100" customFormat="false" ht="15" hidden="false" customHeight="false" outlineLevel="0" collapsed="false">
      <c r="A100" s="3" t="n">
        <v>246</v>
      </c>
      <c r="B100" s="4" t="n">
        <v>0</v>
      </c>
      <c r="C100" s="4" t="n">
        <v>0.01064</v>
      </c>
      <c r="D100" s="4" t="n">
        <v>0.00543</v>
      </c>
      <c r="E100" s="4" t="n">
        <v>0</v>
      </c>
      <c r="F100" s="4" t="n">
        <v>0</v>
      </c>
      <c r="G100" s="4" t="n">
        <v>0</v>
      </c>
    </row>
    <row r="101" customFormat="false" ht="15" hidden="false" customHeight="false" outlineLevel="0" collapsed="false">
      <c r="A101" s="3" t="n">
        <v>249</v>
      </c>
      <c r="B101" s="5" t="n">
        <v>0.03704</v>
      </c>
      <c r="C101" s="4" t="n">
        <v>0.08511</v>
      </c>
      <c r="D101" s="5" t="n">
        <v>0.10326</v>
      </c>
      <c r="E101" s="4" t="n">
        <v>0.07576</v>
      </c>
      <c r="F101" s="4" t="n">
        <v>0.02419</v>
      </c>
      <c r="G101" s="5" t="n">
        <v>0.10833</v>
      </c>
    </row>
    <row r="102" customFormat="false" ht="15" hidden="false" customHeight="false" outlineLevel="0" collapsed="false">
      <c r="A102" s="3" t="n">
        <v>253</v>
      </c>
      <c r="B102" s="5" t="n">
        <v>0.24074</v>
      </c>
      <c r="C102" s="5" t="n">
        <v>0.5</v>
      </c>
      <c r="D102" s="4" t="n">
        <v>0.02174</v>
      </c>
      <c r="E102" s="5" t="n">
        <v>0.15909</v>
      </c>
      <c r="F102" s="4" t="n">
        <v>0</v>
      </c>
      <c r="G102" s="5" t="n">
        <v>0.16667</v>
      </c>
    </row>
    <row r="103" customFormat="false" ht="15" hidden="false" customHeight="false" outlineLevel="0" collapsed="false">
      <c r="A103" s="3" t="n">
        <v>256</v>
      </c>
      <c r="B103" s="5" t="n">
        <v>0.18519</v>
      </c>
      <c r="C103" s="4" t="n">
        <v>0.10638</v>
      </c>
      <c r="D103" s="5" t="n">
        <v>0.23913</v>
      </c>
      <c r="E103" s="5" t="n">
        <v>0.25758</v>
      </c>
      <c r="F103" s="5" t="n">
        <v>0.46774</v>
      </c>
      <c r="G103" s="4" t="n">
        <v>0.19167</v>
      </c>
    </row>
    <row r="104" customFormat="false" ht="15" hidden="false" customHeight="false" outlineLevel="0" collapsed="false">
      <c r="A104" s="3" t="n">
        <v>258</v>
      </c>
      <c r="B104" s="5" t="n">
        <v>0.24074</v>
      </c>
      <c r="C104" s="4" t="n">
        <v>0.06383</v>
      </c>
      <c r="D104" s="5" t="n">
        <v>0.28261</v>
      </c>
      <c r="E104" s="5" t="n">
        <v>0.09091</v>
      </c>
      <c r="F104" s="4" t="n">
        <v>0.12097</v>
      </c>
      <c r="G104" s="5" t="n">
        <v>0.26667</v>
      </c>
    </row>
    <row r="105" customFormat="false" ht="15" hidden="false" customHeight="false" outlineLevel="0" collapsed="false">
      <c r="A105" s="3" t="n">
        <v>261</v>
      </c>
      <c r="B105" s="5" t="n">
        <v>0.16667</v>
      </c>
      <c r="C105" s="4" t="n">
        <v>0.08511</v>
      </c>
      <c r="D105" s="5" t="n">
        <v>0.2337</v>
      </c>
      <c r="E105" s="5" t="n">
        <v>0.21212</v>
      </c>
      <c r="F105" s="5" t="n">
        <v>0.29032</v>
      </c>
      <c r="G105" s="5" t="n">
        <v>0.19167</v>
      </c>
    </row>
    <row r="106" customFormat="false" ht="15" hidden="false" customHeight="false" outlineLevel="0" collapsed="false">
      <c r="A106" s="3" t="n">
        <v>265</v>
      </c>
      <c r="B106" s="5" t="n">
        <v>0.09259</v>
      </c>
      <c r="C106" s="4" t="n">
        <v>0.10638</v>
      </c>
      <c r="D106" s="5" t="n">
        <v>0.0163</v>
      </c>
      <c r="E106" s="4" t="n">
        <v>0.19697</v>
      </c>
      <c r="F106" s="4" t="n">
        <v>0.06452</v>
      </c>
      <c r="G106" s="4" t="n">
        <v>0.04167</v>
      </c>
    </row>
    <row r="107" customFormat="false" ht="15" hidden="false" customHeight="false" outlineLevel="0" collapsed="false">
      <c r="A107" s="3" t="n">
        <v>268</v>
      </c>
      <c r="B107" s="4" t="n">
        <v>0</v>
      </c>
      <c r="C107" s="4" t="n">
        <v>0.02128</v>
      </c>
      <c r="D107" s="4" t="n">
        <v>0.03261</v>
      </c>
      <c r="E107" s="4" t="n">
        <v>0.00758</v>
      </c>
      <c r="F107" s="4" t="n">
        <v>0.00806</v>
      </c>
      <c r="G107" s="4" t="n">
        <v>0.01667</v>
      </c>
    </row>
    <row r="108" customFormat="false" ht="15" hidden="false" customHeight="false" outlineLevel="0" collapsed="false">
      <c r="A108" s="3" t="n">
        <v>279</v>
      </c>
      <c r="B108" s="4" t="n">
        <v>0</v>
      </c>
      <c r="C108" s="5" t="n">
        <v>0.02128</v>
      </c>
      <c r="D108" s="4" t="n">
        <v>0.02174</v>
      </c>
      <c r="E108" s="4" t="n">
        <v>0</v>
      </c>
      <c r="F108" s="4" t="n">
        <v>0</v>
      </c>
      <c r="G108" s="4" t="n">
        <v>0</v>
      </c>
    </row>
    <row r="109" customFormat="false" ht="15" hidden="false" customHeight="false" outlineLevel="0" collapsed="false">
      <c r="A109" s="3" t="n">
        <v>291</v>
      </c>
      <c r="B109" s="4" t="n">
        <v>0</v>
      </c>
      <c r="C109" s="4" t="n">
        <v>0</v>
      </c>
      <c r="D109" s="4" t="n">
        <v>0</v>
      </c>
      <c r="E109" s="4" t="n">
        <v>0</v>
      </c>
      <c r="F109" s="5" t="n">
        <v>0.00806</v>
      </c>
      <c r="G109" s="4" t="n">
        <v>0</v>
      </c>
    </row>
    <row r="110" customFormat="false" ht="15" hidden="false" customHeight="false" outlineLevel="0" collapsed="false">
      <c r="A110" s="3" t="n">
        <v>294</v>
      </c>
      <c r="B110" s="4" t="n">
        <v>0</v>
      </c>
      <c r="C110" s="4" t="n">
        <v>0</v>
      </c>
      <c r="D110" s="4" t="n">
        <v>0</v>
      </c>
      <c r="E110" s="4" t="n">
        <v>0</v>
      </c>
      <c r="F110" s="5" t="n">
        <v>0.00806</v>
      </c>
      <c r="G110" s="4" t="n">
        <v>0</v>
      </c>
    </row>
    <row r="111" customFormat="false" ht="15" hidden="false" customHeight="false" outlineLevel="0" collapsed="false">
      <c r="A111" s="3" t="n">
        <v>306</v>
      </c>
      <c r="B111" s="4" t="n">
        <v>0</v>
      </c>
      <c r="C111" s="4" t="n">
        <v>0</v>
      </c>
      <c r="D111" s="4" t="n">
        <v>0</v>
      </c>
      <c r="E111" s="4" t="n">
        <v>0</v>
      </c>
      <c r="F111" s="4" t="n">
        <v>0.00806</v>
      </c>
      <c r="G111" s="4" t="n">
        <v>0</v>
      </c>
    </row>
    <row r="112" customFormat="false" ht="15" hidden="false" customHeight="false" outlineLevel="0" collapsed="false">
      <c r="A112" s="3" t="n">
        <v>314</v>
      </c>
      <c r="B112" s="4" t="n">
        <v>0</v>
      </c>
      <c r="C112" s="4" t="n">
        <v>0</v>
      </c>
      <c r="D112" s="4" t="n">
        <v>0</v>
      </c>
      <c r="E112" s="4" t="n">
        <v>0</v>
      </c>
      <c r="F112" s="4" t="n">
        <v>0</v>
      </c>
      <c r="G112" s="5" t="n">
        <v>0.00833</v>
      </c>
    </row>
    <row r="113" customFormat="false" ht="15" hidden="false" customHeight="false" outlineLevel="0" collapsed="false">
      <c r="A113" s="6" t="n">
        <v>317</v>
      </c>
      <c r="B113" s="7" t="n">
        <v>0</v>
      </c>
      <c r="C113" s="7" t="n">
        <v>0</v>
      </c>
      <c r="D113" s="7" t="n">
        <v>0</v>
      </c>
      <c r="E113" s="7" t="n">
        <v>0</v>
      </c>
      <c r="F113" s="7" t="n">
        <v>0</v>
      </c>
      <c r="G113" s="10" t="n">
        <v>0.00833</v>
      </c>
      <c r="H113" s="11"/>
      <c r="I113" s="11"/>
    </row>
    <row r="114" customFormat="false" ht="15" hidden="false" customHeight="false" outlineLevel="0" collapsed="false">
      <c r="A114" s="1" t="s">
        <v>9</v>
      </c>
      <c r="B114" s="9" t="n">
        <f aca="false">SUM(B101:B106)</f>
        <v>0.96297</v>
      </c>
      <c r="C114" s="9" t="n">
        <f aca="false">SUM(C102,C108)</f>
        <v>0.52128</v>
      </c>
      <c r="D114" s="9" t="n">
        <f aca="false">SUM(D99,D101,D103:D106)</f>
        <v>0.90761</v>
      </c>
      <c r="E114" s="9" t="n">
        <f aca="false">SUM(E102:E105)</f>
        <v>0.7197</v>
      </c>
      <c r="F114" s="9" t="n">
        <f aca="false">SUM(F103,F105,F109:F110)</f>
        <v>0.77418</v>
      </c>
      <c r="G114" s="12" t="n">
        <f aca="false">SUM(G101:G102,G104:G105,G112:G113)</f>
        <v>0.75</v>
      </c>
      <c r="H114" s="11"/>
      <c r="I114" s="11"/>
    </row>
    <row r="115" customFormat="false" ht="15" hidden="false" customHeight="false" outlineLevel="0" collapsed="false">
      <c r="B115" s="1"/>
      <c r="C115" s="4"/>
      <c r="D115" s="4"/>
      <c r="E115" s="4"/>
      <c r="F115" s="4"/>
      <c r="G115" s="13"/>
      <c r="H115" s="13"/>
      <c r="I115" s="11"/>
    </row>
    <row r="116" customFormat="false" ht="15" hidden="false" customHeight="false" outlineLevel="0" collapsed="false">
      <c r="A116" s="1" t="s">
        <v>14</v>
      </c>
      <c r="B116" s="1"/>
      <c r="C116" s="4"/>
      <c r="D116" s="4"/>
      <c r="E116" s="4"/>
      <c r="F116" s="4"/>
      <c r="G116" s="13"/>
      <c r="H116" s="13"/>
      <c r="I116" s="11"/>
    </row>
    <row r="117" customFormat="false" ht="15" hidden="false" customHeight="false" outlineLevel="0" collapsed="false">
      <c r="A117" s="2" t="s">
        <v>2</v>
      </c>
      <c r="B117" s="2" t="s">
        <v>3</v>
      </c>
      <c r="C117" s="2" t="s">
        <v>4</v>
      </c>
      <c r="D117" s="2" t="s">
        <v>5</v>
      </c>
      <c r="E117" s="2" t="s">
        <v>6</v>
      </c>
      <c r="F117" s="2" t="s">
        <v>7</v>
      </c>
      <c r="G117" s="14" t="s">
        <v>8</v>
      </c>
      <c r="H117" s="11"/>
      <c r="I117" s="11"/>
    </row>
    <row r="118" customFormat="false" ht="15" hidden="false" customHeight="false" outlineLevel="0" collapsed="false">
      <c r="A118" s="3" t="n">
        <v>276</v>
      </c>
      <c r="B118" s="4" t="n">
        <v>0.12069</v>
      </c>
      <c r="C118" s="4" t="n">
        <v>0.2</v>
      </c>
      <c r="D118" s="4" t="n">
        <v>0.19681</v>
      </c>
      <c r="E118" s="5" t="n">
        <v>0.22059</v>
      </c>
      <c r="F118" s="5" t="n">
        <v>0.36364</v>
      </c>
      <c r="G118" s="13" t="n">
        <v>0.19355</v>
      </c>
      <c r="H118" s="11"/>
      <c r="I118" s="11"/>
    </row>
    <row r="119" customFormat="false" ht="15" hidden="false" customHeight="false" outlineLevel="0" collapsed="false">
      <c r="A119" s="3" t="n">
        <v>278</v>
      </c>
      <c r="B119" s="5" t="n">
        <v>0.22414</v>
      </c>
      <c r="C119" s="4" t="n">
        <v>0</v>
      </c>
      <c r="D119" s="5" t="n">
        <v>0.1117</v>
      </c>
      <c r="E119" s="4" t="n">
        <v>0.01471</v>
      </c>
      <c r="F119" s="4" t="n">
        <v>0.05303</v>
      </c>
      <c r="G119" s="4" t="n">
        <v>0.20161</v>
      </c>
    </row>
    <row r="120" customFormat="false" ht="15" hidden="false" customHeight="false" outlineLevel="0" collapsed="false">
      <c r="A120" s="3" t="n">
        <v>280</v>
      </c>
      <c r="B120" s="4" t="n">
        <v>0</v>
      </c>
      <c r="C120" s="5" t="n">
        <v>0.02</v>
      </c>
      <c r="D120" s="4" t="n">
        <v>0.01064</v>
      </c>
      <c r="E120" s="4" t="n">
        <v>0.01471</v>
      </c>
      <c r="F120" s="4" t="n">
        <v>0</v>
      </c>
      <c r="G120" s="4" t="n">
        <v>0.01613</v>
      </c>
    </row>
    <row r="121" customFormat="false" ht="15" hidden="false" customHeight="false" outlineLevel="0" collapsed="false">
      <c r="A121" s="3" t="n">
        <v>282</v>
      </c>
      <c r="B121" s="5" t="n">
        <v>0.06897</v>
      </c>
      <c r="C121" s="4" t="n">
        <v>0.04</v>
      </c>
      <c r="D121" s="4" t="n">
        <v>0.00532</v>
      </c>
      <c r="E121" s="4" t="n">
        <v>0.02206</v>
      </c>
      <c r="F121" s="4" t="n">
        <v>0.00758</v>
      </c>
      <c r="G121" s="4" t="n">
        <v>0.02419</v>
      </c>
    </row>
    <row r="122" customFormat="false" ht="15" hidden="false" customHeight="false" outlineLevel="0" collapsed="false">
      <c r="A122" s="3" t="n">
        <v>288</v>
      </c>
      <c r="B122" s="4" t="n">
        <v>0</v>
      </c>
      <c r="C122" s="4" t="n">
        <v>0</v>
      </c>
      <c r="D122" s="4" t="n">
        <v>0.00532</v>
      </c>
      <c r="E122" s="4" t="n">
        <v>0.07353</v>
      </c>
      <c r="F122" s="4" t="n">
        <v>0</v>
      </c>
      <c r="G122" s="4" t="n">
        <v>0</v>
      </c>
    </row>
    <row r="123" customFormat="false" ht="15" hidden="false" customHeight="false" outlineLevel="0" collapsed="false">
      <c r="A123" s="3" t="n">
        <v>290</v>
      </c>
      <c r="B123" s="4" t="n">
        <v>0.03448</v>
      </c>
      <c r="C123" s="4" t="n">
        <v>0.07</v>
      </c>
      <c r="D123" s="5" t="n">
        <v>0.07447</v>
      </c>
      <c r="E123" s="5" t="n">
        <v>0.13971</v>
      </c>
      <c r="F123" s="4" t="n">
        <v>0.04545</v>
      </c>
      <c r="G123" s="5" t="n">
        <v>0.08871</v>
      </c>
    </row>
    <row r="124" customFormat="false" ht="15" hidden="false" customHeight="false" outlineLevel="0" collapsed="false">
      <c r="A124" s="3" t="n">
        <v>292</v>
      </c>
      <c r="B124" s="4" t="n">
        <v>0.15517</v>
      </c>
      <c r="C124" s="5" t="n">
        <v>0.41</v>
      </c>
      <c r="D124" s="5" t="n">
        <v>0.26596</v>
      </c>
      <c r="E124" s="4" t="n">
        <v>0.125</v>
      </c>
      <c r="F124" s="4" t="n">
        <v>0.09091</v>
      </c>
      <c r="G124" s="5" t="n">
        <v>0.15323</v>
      </c>
    </row>
    <row r="125" customFormat="false" ht="15" hidden="false" customHeight="false" outlineLevel="0" collapsed="false">
      <c r="A125" s="3" t="n">
        <v>294</v>
      </c>
      <c r="B125" s="5" t="n">
        <v>0.13793</v>
      </c>
      <c r="C125" s="5" t="n">
        <v>0.23</v>
      </c>
      <c r="D125" s="5" t="n">
        <v>0.14894</v>
      </c>
      <c r="E125" s="5" t="n">
        <v>0.28676</v>
      </c>
      <c r="F125" s="4" t="n">
        <v>0.03788</v>
      </c>
      <c r="G125" s="5" t="n">
        <v>0.14516</v>
      </c>
    </row>
    <row r="126" customFormat="false" ht="15" hidden="false" customHeight="false" outlineLevel="0" collapsed="false">
      <c r="A126" s="3" t="n">
        <v>296</v>
      </c>
      <c r="B126" s="5" t="n">
        <v>0.25862</v>
      </c>
      <c r="C126" s="4" t="n">
        <v>0</v>
      </c>
      <c r="D126" s="4" t="n">
        <v>0.1383</v>
      </c>
      <c r="E126" s="4" t="n">
        <v>0.05882</v>
      </c>
      <c r="F126" s="5" t="n">
        <v>0.40152</v>
      </c>
      <c r="G126" s="5" t="n">
        <v>0.16129</v>
      </c>
    </row>
    <row r="127" customFormat="false" ht="15" hidden="false" customHeight="false" outlineLevel="0" collapsed="false">
      <c r="A127" s="3" t="n">
        <v>298</v>
      </c>
      <c r="B127" s="4" t="n">
        <v>0</v>
      </c>
      <c r="C127" s="13" t="n">
        <v>0.03</v>
      </c>
      <c r="D127" s="13" t="n">
        <v>0</v>
      </c>
      <c r="E127" s="13" t="n">
        <v>0.01471</v>
      </c>
      <c r="F127" s="13" t="n">
        <v>0</v>
      </c>
      <c r="G127" s="13" t="n">
        <v>0.00806</v>
      </c>
      <c r="H127" s="11"/>
      <c r="I127" s="11"/>
    </row>
    <row r="128" customFormat="false" ht="15" hidden="false" customHeight="false" outlineLevel="0" collapsed="false">
      <c r="A128" s="3" t="n">
        <v>302</v>
      </c>
      <c r="B128" s="4" t="n">
        <v>0</v>
      </c>
      <c r="C128" s="13" t="n">
        <v>0</v>
      </c>
      <c r="D128" s="13" t="n">
        <v>0.04255</v>
      </c>
      <c r="E128" s="13" t="n">
        <v>0.01471</v>
      </c>
      <c r="F128" s="13" t="n">
        <v>0</v>
      </c>
      <c r="G128" s="13" t="n">
        <v>0.00806</v>
      </c>
      <c r="H128" s="11"/>
      <c r="I128" s="11"/>
    </row>
    <row r="129" customFormat="false" ht="15" hidden="false" customHeight="false" outlineLevel="0" collapsed="false">
      <c r="A129" s="6" t="n">
        <v>304</v>
      </c>
      <c r="B129" s="7" t="n">
        <v>0</v>
      </c>
      <c r="C129" s="10" t="n">
        <v>0</v>
      </c>
      <c r="D129" s="10" t="n">
        <v>0</v>
      </c>
      <c r="E129" s="10" t="n">
        <v>0.01471</v>
      </c>
      <c r="F129" s="10" t="n">
        <v>0</v>
      </c>
      <c r="G129" s="10" t="n">
        <v>0</v>
      </c>
      <c r="H129" s="11"/>
      <c r="I129" s="11"/>
    </row>
    <row r="130" customFormat="false" ht="15" hidden="false" customHeight="false" outlineLevel="0" collapsed="false">
      <c r="A130" s="1" t="s">
        <v>9</v>
      </c>
      <c r="B130" s="9" t="n">
        <f aca="false">SUM(B119,B121,B125,B126)</f>
        <v>0.68966</v>
      </c>
      <c r="C130" s="12" t="n">
        <f aca="false">SUM(C120,C124,C125)</f>
        <v>0.66</v>
      </c>
      <c r="D130" s="12" t="n">
        <f aca="false">SUM(D119,D123:D125)</f>
        <v>0.60107</v>
      </c>
      <c r="E130" s="12" t="n">
        <f aca="false">SUM(E118,E123,E125,E129)</f>
        <v>0.66177</v>
      </c>
      <c r="F130" s="12" t="n">
        <f aca="false">SUM(F118,F126)</f>
        <v>0.76516</v>
      </c>
      <c r="G130" s="12" t="n">
        <f aca="false">SUM(G118,G123:G126)</f>
        <v>0.74194</v>
      </c>
      <c r="H130" s="11"/>
      <c r="I130" s="11"/>
    </row>
    <row r="131" customFormat="false" ht="15" hidden="false" customHeight="false" outlineLevel="0" collapsed="false">
      <c r="B131" s="1"/>
      <c r="C131" s="13"/>
      <c r="D131" s="13"/>
      <c r="E131" s="13"/>
      <c r="F131" s="13"/>
      <c r="G131" s="13"/>
      <c r="H131" s="13"/>
      <c r="I131" s="11"/>
    </row>
    <row r="132" customFormat="false" ht="15" hidden="false" customHeight="false" outlineLevel="0" collapsed="false">
      <c r="A132" s="1" t="s">
        <v>15</v>
      </c>
      <c r="B132" s="1"/>
      <c r="C132" s="13"/>
      <c r="D132" s="13"/>
      <c r="E132" s="13"/>
      <c r="F132" s="13"/>
      <c r="G132" s="13"/>
      <c r="H132" s="13"/>
      <c r="I132" s="11"/>
    </row>
    <row r="133" customFormat="false" ht="15" hidden="false" customHeight="false" outlineLevel="0" collapsed="false">
      <c r="A133" s="2" t="s">
        <v>2</v>
      </c>
      <c r="B133" s="2" t="s">
        <v>3</v>
      </c>
      <c r="C133" s="14" t="s">
        <v>4</v>
      </c>
      <c r="D133" s="14" t="s">
        <v>5</v>
      </c>
      <c r="E133" s="14" t="s">
        <v>6</v>
      </c>
      <c r="F133" s="14" t="s">
        <v>7</v>
      </c>
      <c r="G133" s="14" t="s">
        <v>8</v>
      </c>
      <c r="H133" s="11"/>
      <c r="I133" s="11"/>
    </row>
    <row r="134" customFormat="false" ht="15" hidden="false" customHeight="false" outlineLevel="0" collapsed="false">
      <c r="A134" s="3" t="n">
        <v>375</v>
      </c>
      <c r="B134" s="4" t="n">
        <v>0</v>
      </c>
      <c r="C134" s="13" t="n">
        <v>0</v>
      </c>
      <c r="D134" s="13" t="n">
        <v>0</v>
      </c>
      <c r="E134" s="13" t="n">
        <v>0.01493</v>
      </c>
      <c r="F134" s="13" t="n">
        <v>0</v>
      </c>
      <c r="G134" s="13" t="n">
        <v>0</v>
      </c>
      <c r="H134" s="11"/>
      <c r="I134" s="11"/>
    </row>
    <row r="135" customFormat="false" ht="15" hidden="false" customHeight="false" outlineLevel="0" collapsed="false">
      <c r="A135" s="3" t="n">
        <v>379</v>
      </c>
      <c r="B135" s="4" t="n">
        <v>0.10345</v>
      </c>
      <c r="C135" s="13" t="n">
        <v>0.1</v>
      </c>
      <c r="D135" s="13" t="n">
        <v>0.21277</v>
      </c>
      <c r="E135" s="13" t="n">
        <v>0.01493</v>
      </c>
      <c r="F135" s="13" t="n">
        <v>0.49231</v>
      </c>
      <c r="G135" s="13" t="n">
        <v>0.05645</v>
      </c>
      <c r="H135" s="11"/>
      <c r="I135" s="11"/>
    </row>
    <row r="136" customFormat="false" ht="15" hidden="false" customHeight="false" outlineLevel="0" collapsed="false">
      <c r="A136" s="3" t="n">
        <v>382</v>
      </c>
      <c r="B136" s="4" t="n">
        <v>0.17241</v>
      </c>
      <c r="C136" s="13" t="n">
        <v>0.01</v>
      </c>
      <c r="D136" s="13" t="n">
        <v>0.03191</v>
      </c>
      <c r="E136" s="13" t="n">
        <v>0</v>
      </c>
      <c r="F136" s="13" t="n">
        <v>0</v>
      </c>
      <c r="G136" s="13" t="n">
        <v>0.16935</v>
      </c>
      <c r="H136" s="11"/>
      <c r="I136" s="11"/>
    </row>
    <row r="137" customFormat="false" ht="15" hidden="false" customHeight="false" outlineLevel="0" collapsed="false">
      <c r="A137" s="3" t="n">
        <v>384</v>
      </c>
      <c r="B137" s="5" t="n">
        <v>0.24138</v>
      </c>
      <c r="C137" s="13" t="n">
        <v>0.05</v>
      </c>
      <c r="D137" s="13" t="n">
        <v>0.22872</v>
      </c>
      <c r="E137" s="13" t="n">
        <v>0.19403</v>
      </c>
      <c r="F137" s="13" t="n">
        <v>0.11538</v>
      </c>
      <c r="G137" s="13" t="n">
        <v>0.16129</v>
      </c>
      <c r="H137" s="11"/>
      <c r="I137" s="11"/>
    </row>
    <row r="138" customFormat="false" ht="15" hidden="false" customHeight="false" outlineLevel="0" collapsed="false">
      <c r="A138" s="3" t="n">
        <v>387</v>
      </c>
      <c r="B138" s="4" t="n">
        <v>0.03448</v>
      </c>
      <c r="C138" s="13" t="n">
        <v>0.01</v>
      </c>
      <c r="D138" s="13" t="n">
        <v>0.05319</v>
      </c>
      <c r="E138" s="13" t="n">
        <v>0.02985</v>
      </c>
      <c r="F138" s="13" t="n">
        <v>0.02308</v>
      </c>
      <c r="G138" s="13" t="n">
        <v>0.04839</v>
      </c>
      <c r="H138" s="11"/>
      <c r="I138" s="11"/>
    </row>
    <row r="139" customFormat="false" ht="15" hidden="false" customHeight="false" outlineLevel="0" collapsed="false">
      <c r="A139" s="3" t="n">
        <v>390</v>
      </c>
      <c r="B139" s="5" t="n">
        <v>0.17241</v>
      </c>
      <c r="C139" s="13" t="n">
        <v>0</v>
      </c>
      <c r="D139" s="13" t="n">
        <v>0.12766</v>
      </c>
      <c r="E139" s="13" t="n">
        <v>0.01493</v>
      </c>
      <c r="F139" s="13" t="n">
        <v>0.03846</v>
      </c>
      <c r="G139" s="13" t="n">
        <v>0.1129</v>
      </c>
      <c r="H139" s="11"/>
      <c r="I139" s="11"/>
    </row>
    <row r="140" customFormat="false" ht="15" hidden="false" customHeight="false" outlineLevel="0" collapsed="false">
      <c r="A140" s="3" t="n">
        <v>393</v>
      </c>
      <c r="B140" s="4" t="n">
        <v>0</v>
      </c>
      <c r="C140" s="13" t="n">
        <v>0.03</v>
      </c>
      <c r="D140" s="13" t="n">
        <v>0.01064</v>
      </c>
      <c r="E140" s="13" t="n">
        <v>0.01493</v>
      </c>
      <c r="F140" s="13" t="n">
        <v>0</v>
      </c>
      <c r="G140" s="13" t="n">
        <v>0.04839</v>
      </c>
      <c r="H140" s="11"/>
      <c r="I140" s="11"/>
    </row>
    <row r="141" customFormat="false" ht="15" hidden="false" customHeight="false" outlineLevel="0" collapsed="false">
      <c r="A141" s="3" t="n">
        <v>396</v>
      </c>
      <c r="B141" s="4" t="n">
        <v>0</v>
      </c>
      <c r="C141" s="13" t="n">
        <v>0.04</v>
      </c>
      <c r="D141" s="13" t="n">
        <v>0.01596</v>
      </c>
      <c r="E141" s="13" t="n">
        <v>0.0597</v>
      </c>
      <c r="F141" s="13" t="n">
        <v>0</v>
      </c>
      <c r="G141" s="13" t="n">
        <v>0</v>
      </c>
      <c r="H141" s="11"/>
      <c r="I141" s="11"/>
    </row>
    <row r="142" customFormat="false" ht="15" hidden="false" customHeight="false" outlineLevel="0" collapsed="false">
      <c r="A142" s="3" t="n">
        <v>399</v>
      </c>
      <c r="B142" s="5" t="n">
        <v>0.08621</v>
      </c>
      <c r="C142" s="13" t="n">
        <v>0.2</v>
      </c>
      <c r="D142" s="13" t="n">
        <v>0.11702</v>
      </c>
      <c r="E142" s="13" t="n">
        <v>0.18657</v>
      </c>
      <c r="F142" s="13" t="n">
        <v>0.06154</v>
      </c>
      <c r="G142" s="13" t="n">
        <v>0.08871</v>
      </c>
      <c r="H142" s="11"/>
      <c r="I142" s="11"/>
    </row>
    <row r="143" customFormat="false" ht="15" hidden="false" customHeight="false" outlineLevel="0" collapsed="false">
      <c r="A143" s="3" t="n">
        <v>402</v>
      </c>
      <c r="B143" s="5" t="n">
        <v>0.18966</v>
      </c>
      <c r="C143" s="13" t="n">
        <v>0.16</v>
      </c>
      <c r="D143" s="13" t="n">
        <v>0.16489</v>
      </c>
      <c r="E143" s="13" t="n">
        <v>0.33582</v>
      </c>
      <c r="F143" s="13" t="n">
        <v>0.23077</v>
      </c>
      <c r="G143" s="13" t="n">
        <v>0.23387</v>
      </c>
      <c r="H143" s="11"/>
      <c r="I143" s="11"/>
    </row>
    <row r="144" customFormat="false" ht="15" hidden="false" customHeight="false" outlineLevel="0" collapsed="false">
      <c r="A144" s="3" t="n">
        <v>405</v>
      </c>
      <c r="B144" s="4" t="n">
        <v>0</v>
      </c>
      <c r="C144" s="4" t="n">
        <v>0</v>
      </c>
      <c r="D144" s="4" t="n">
        <v>0.01064</v>
      </c>
      <c r="E144" s="4" t="n">
        <v>0.02985</v>
      </c>
      <c r="F144" s="4" t="n">
        <v>0</v>
      </c>
      <c r="G144" s="4" t="n">
        <v>0.03226</v>
      </c>
    </row>
    <row r="145" customFormat="false" ht="15" hidden="false" customHeight="false" outlineLevel="0" collapsed="false">
      <c r="A145" s="3" t="n">
        <v>408</v>
      </c>
      <c r="B145" s="4" t="n">
        <v>0</v>
      </c>
      <c r="C145" s="5" t="n">
        <v>0.4</v>
      </c>
      <c r="D145" s="4" t="n">
        <v>0.0266</v>
      </c>
      <c r="E145" s="4" t="n">
        <v>0.08955</v>
      </c>
      <c r="F145" s="4" t="n">
        <v>0.03077</v>
      </c>
      <c r="G145" s="4" t="n">
        <v>0</v>
      </c>
    </row>
    <row r="146" customFormat="false" ht="15" hidden="false" customHeight="false" outlineLevel="0" collapsed="false">
      <c r="A146" s="3" t="n">
        <v>413</v>
      </c>
      <c r="B146" s="4" t="n">
        <v>0</v>
      </c>
      <c r="C146" s="4" t="n">
        <v>0</v>
      </c>
      <c r="D146" s="4" t="n">
        <v>0</v>
      </c>
      <c r="E146" s="4" t="n">
        <v>0.01493</v>
      </c>
      <c r="F146" s="5" t="n">
        <v>0.00769</v>
      </c>
      <c r="G146" s="5" t="n">
        <v>0.01613</v>
      </c>
    </row>
    <row r="147" customFormat="false" ht="15" hidden="false" customHeight="false" outlineLevel="0" collapsed="false">
      <c r="A147" s="6" t="n">
        <v>483</v>
      </c>
      <c r="B147" s="7" t="n">
        <v>0</v>
      </c>
      <c r="C147" s="7" t="n">
        <v>0</v>
      </c>
      <c r="D147" s="7" t="n">
        <v>0</v>
      </c>
      <c r="E147" s="7" t="n">
        <v>0</v>
      </c>
      <c r="F147" s="7" t="n">
        <v>0</v>
      </c>
      <c r="G147" s="7" t="n">
        <v>0.03226</v>
      </c>
    </row>
    <row r="148" customFormat="false" ht="15" hidden="false" customHeight="false" outlineLevel="0" collapsed="false">
      <c r="A148" s="1" t="s">
        <v>9</v>
      </c>
      <c r="B148" s="9" t="n">
        <f aca="false">SUM(B137,B139,B142:B143)</f>
        <v>0.68966</v>
      </c>
      <c r="C148" s="9" t="n">
        <f aca="false">SUM(C136,C138,C145)</f>
        <v>0.42</v>
      </c>
      <c r="D148" s="9" t="n">
        <f aca="false">SUM(D135,D137:D139,D142:D143)</f>
        <v>0.90425</v>
      </c>
      <c r="E148" s="9" t="n">
        <f aca="false">SUM(E137,E142:E143)</f>
        <v>0.71642</v>
      </c>
      <c r="F148" s="9" t="n">
        <f aca="false">SUM(F135,F137,F146)</f>
        <v>0.61538</v>
      </c>
      <c r="G148" s="9" t="n">
        <f aca="false">SUM(G136:G138,G143,G146)</f>
        <v>0.62903</v>
      </c>
    </row>
    <row r="149" customFormat="false" ht="15" hidden="false" customHeight="false" outlineLevel="0" collapsed="false">
      <c r="B149" s="1"/>
      <c r="C149" s="4"/>
      <c r="D149" s="4"/>
      <c r="E149" s="4"/>
      <c r="F149" s="4"/>
      <c r="G149" s="4"/>
      <c r="H149" s="4"/>
    </row>
    <row r="150" customFormat="false" ht="15" hidden="false" customHeight="false" outlineLevel="0" collapsed="false">
      <c r="A150" s="1" t="s">
        <v>16</v>
      </c>
      <c r="B150" s="1"/>
      <c r="C150" s="4"/>
      <c r="D150" s="4"/>
      <c r="E150" s="4"/>
      <c r="F150" s="4"/>
      <c r="G150" s="4"/>
      <c r="H150" s="4"/>
    </row>
    <row r="151" customFormat="false" ht="15" hidden="false" customHeight="false" outlineLevel="0" collapsed="false">
      <c r="A151" s="2" t="s">
        <v>2</v>
      </c>
      <c r="B151" s="2" t="s">
        <v>3</v>
      </c>
      <c r="C151" s="2" t="s">
        <v>4</v>
      </c>
      <c r="D151" s="2" t="s">
        <v>5</v>
      </c>
      <c r="E151" s="2" t="s">
        <v>6</v>
      </c>
      <c r="F151" s="2" t="s">
        <v>7</v>
      </c>
      <c r="G151" s="2" t="s">
        <v>8</v>
      </c>
    </row>
    <row r="152" customFormat="false" ht="15" hidden="false" customHeight="false" outlineLevel="0" collapsed="false">
      <c r="A152" s="3" t="n">
        <v>392</v>
      </c>
      <c r="B152" s="4" t="n">
        <v>0</v>
      </c>
      <c r="C152" s="4" t="n">
        <v>0.08</v>
      </c>
      <c r="D152" s="4" t="n">
        <v>0.01596</v>
      </c>
      <c r="E152" s="4" t="n">
        <v>0.07353</v>
      </c>
      <c r="F152" s="4" t="n">
        <v>0.02273</v>
      </c>
      <c r="G152" s="4" t="n">
        <v>0.00806</v>
      </c>
    </row>
    <row r="153" customFormat="false" ht="15" hidden="false" customHeight="false" outlineLevel="0" collapsed="false">
      <c r="A153" s="3" t="n">
        <v>400</v>
      </c>
      <c r="B153" s="4" t="n">
        <v>0.03448</v>
      </c>
      <c r="C153" s="4" t="n">
        <v>0</v>
      </c>
      <c r="D153" s="4" t="n">
        <v>0</v>
      </c>
      <c r="E153" s="4" t="n">
        <v>0</v>
      </c>
      <c r="F153" s="4" t="n">
        <v>0.00758</v>
      </c>
      <c r="G153" s="4" t="n">
        <v>0</v>
      </c>
    </row>
    <row r="154" customFormat="false" ht="15" hidden="false" customHeight="false" outlineLevel="0" collapsed="false">
      <c r="A154" s="3" t="n">
        <v>411</v>
      </c>
      <c r="B154" s="4" t="n">
        <v>0</v>
      </c>
      <c r="C154" s="4" t="n">
        <v>0</v>
      </c>
      <c r="D154" s="4" t="n">
        <v>0</v>
      </c>
      <c r="E154" s="4" t="n">
        <v>0.01471</v>
      </c>
      <c r="F154" s="4" t="n">
        <v>0</v>
      </c>
      <c r="G154" s="4" t="n">
        <v>0</v>
      </c>
    </row>
    <row r="155" customFormat="false" ht="15" hidden="false" customHeight="false" outlineLevel="0" collapsed="false">
      <c r="A155" s="3" t="n">
        <v>414</v>
      </c>
      <c r="B155" s="5" t="n">
        <v>0.06897</v>
      </c>
      <c r="C155" s="4" t="n">
        <v>0.02</v>
      </c>
      <c r="D155" s="4" t="n">
        <v>0.00532</v>
      </c>
      <c r="E155" s="4" t="n">
        <v>0</v>
      </c>
      <c r="F155" s="4" t="n">
        <v>0</v>
      </c>
      <c r="G155" s="4" t="n">
        <v>0</v>
      </c>
    </row>
    <row r="156" customFormat="false" ht="15" hidden="false" customHeight="false" outlineLevel="0" collapsed="false">
      <c r="A156" s="3" t="n">
        <v>417</v>
      </c>
      <c r="B156" s="4" t="n">
        <v>0.03448</v>
      </c>
      <c r="C156" s="4" t="n">
        <v>0</v>
      </c>
      <c r="D156" s="5" t="n">
        <v>0.07447</v>
      </c>
      <c r="E156" s="4" t="n">
        <v>0.01471</v>
      </c>
      <c r="F156" s="4" t="n">
        <v>0.02273</v>
      </c>
      <c r="G156" s="5" t="n">
        <v>0.06452</v>
      </c>
    </row>
    <row r="157" customFormat="false" ht="15" hidden="false" customHeight="false" outlineLevel="0" collapsed="false">
      <c r="A157" s="3" t="n">
        <v>420</v>
      </c>
      <c r="B157" s="5" t="n">
        <v>0.10345</v>
      </c>
      <c r="C157" s="4" t="n">
        <v>0.01</v>
      </c>
      <c r="D157" s="5" t="n">
        <v>0.0266</v>
      </c>
      <c r="E157" s="4" t="n">
        <v>0.08824</v>
      </c>
      <c r="F157" s="4" t="n">
        <v>0.0303</v>
      </c>
      <c r="G157" s="4" t="n">
        <v>0.03226</v>
      </c>
    </row>
    <row r="158" customFormat="false" ht="15" hidden="false" customHeight="false" outlineLevel="0" collapsed="false">
      <c r="A158" s="3" t="n">
        <v>422</v>
      </c>
      <c r="B158" s="4" t="n">
        <v>0</v>
      </c>
      <c r="C158" s="4" t="n">
        <v>0.01</v>
      </c>
      <c r="D158" s="4" t="n">
        <v>0.02128</v>
      </c>
      <c r="E158" s="4" t="n">
        <v>0.00735</v>
      </c>
      <c r="F158" s="4" t="n">
        <v>0</v>
      </c>
      <c r="G158" s="4" t="n">
        <v>0.00806</v>
      </c>
    </row>
    <row r="159" customFormat="false" ht="15" hidden="false" customHeight="false" outlineLevel="0" collapsed="false">
      <c r="A159" s="3" t="n">
        <v>425</v>
      </c>
      <c r="B159" s="4" t="n">
        <v>0</v>
      </c>
      <c r="C159" s="4" t="n">
        <v>0</v>
      </c>
      <c r="D159" s="4" t="n">
        <v>0.01064</v>
      </c>
      <c r="E159" s="5" t="n">
        <v>0.02941</v>
      </c>
      <c r="F159" s="4" t="n">
        <v>0</v>
      </c>
      <c r="G159" s="4" t="n">
        <v>0</v>
      </c>
    </row>
    <row r="160" customFormat="false" ht="15" hidden="false" customHeight="false" outlineLevel="0" collapsed="false">
      <c r="A160" s="3" t="n">
        <v>431</v>
      </c>
      <c r="B160" s="4" t="n">
        <v>0.01724</v>
      </c>
      <c r="C160" s="5" t="n">
        <v>0.01</v>
      </c>
      <c r="D160" s="4" t="n">
        <v>0.01596</v>
      </c>
      <c r="E160" s="4" t="n">
        <v>0</v>
      </c>
      <c r="F160" s="4" t="n">
        <v>0</v>
      </c>
      <c r="G160" s="5" t="n">
        <v>0.05645</v>
      </c>
    </row>
    <row r="161" customFormat="false" ht="15" hidden="false" customHeight="false" outlineLevel="0" collapsed="false">
      <c r="A161" s="3" t="n">
        <v>434</v>
      </c>
      <c r="B161" s="4" t="n">
        <v>0</v>
      </c>
      <c r="C161" s="4" t="n">
        <v>0.01</v>
      </c>
      <c r="D161" s="4" t="n">
        <v>0</v>
      </c>
      <c r="E161" s="4" t="n">
        <v>0</v>
      </c>
      <c r="F161" s="4" t="n">
        <v>0.00758</v>
      </c>
      <c r="G161" s="4" t="n">
        <v>0</v>
      </c>
    </row>
    <row r="162" customFormat="false" ht="15" hidden="false" customHeight="false" outlineLevel="0" collapsed="false">
      <c r="A162" s="3" t="n">
        <v>443</v>
      </c>
      <c r="B162" s="5" t="n">
        <v>0.34483</v>
      </c>
      <c r="C162" s="5" t="n">
        <v>0.54</v>
      </c>
      <c r="D162" s="5" t="n">
        <v>0.30319</v>
      </c>
      <c r="E162" s="5" t="n">
        <v>0.47794</v>
      </c>
      <c r="F162" s="4" t="n">
        <v>0.10606</v>
      </c>
      <c r="G162" s="5" t="n">
        <v>0.33065</v>
      </c>
    </row>
    <row r="163" customFormat="false" ht="15" hidden="false" customHeight="false" outlineLevel="0" collapsed="false">
      <c r="A163" s="3" t="n">
        <v>445</v>
      </c>
      <c r="B163" s="5" t="n">
        <v>0.25862</v>
      </c>
      <c r="C163" s="4" t="n">
        <v>0.14</v>
      </c>
      <c r="D163" s="4" t="n">
        <v>0.15426</v>
      </c>
      <c r="E163" s="4" t="n">
        <v>0.05882</v>
      </c>
      <c r="F163" s="5" t="n">
        <v>0.34848</v>
      </c>
      <c r="G163" s="5" t="n">
        <v>0.14516</v>
      </c>
    </row>
    <row r="164" customFormat="false" ht="15" hidden="false" customHeight="false" outlineLevel="0" collapsed="false">
      <c r="A164" s="3" t="n">
        <v>448</v>
      </c>
      <c r="B164" s="5" t="n">
        <v>0.12069</v>
      </c>
      <c r="C164" s="5" t="n">
        <v>0.18</v>
      </c>
      <c r="D164" s="5" t="n">
        <v>0.3617</v>
      </c>
      <c r="E164" s="5" t="n">
        <v>0.20588</v>
      </c>
      <c r="F164" s="5" t="n">
        <v>0.45455</v>
      </c>
      <c r="G164" s="5" t="n">
        <v>0.33065</v>
      </c>
    </row>
    <row r="165" customFormat="false" ht="15" hidden="false" customHeight="false" outlineLevel="0" collapsed="false">
      <c r="A165" s="3" t="n">
        <v>451</v>
      </c>
      <c r="B165" s="5" t="n">
        <v>0.01724</v>
      </c>
      <c r="C165" s="4" t="n">
        <v>0</v>
      </c>
      <c r="D165" s="4" t="n">
        <v>0.01064</v>
      </c>
      <c r="E165" s="4" t="n">
        <v>0.01471</v>
      </c>
      <c r="F165" s="4" t="n">
        <v>0</v>
      </c>
      <c r="G165" s="4" t="n">
        <v>0.02419</v>
      </c>
    </row>
    <row r="166" customFormat="false" ht="15" hidden="false" customHeight="false" outlineLevel="0" collapsed="false">
      <c r="A166" s="6" t="n">
        <v>460</v>
      </c>
      <c r="B166" s="7" t="n">
        <v>0</v>
      </c>
      <c r="C166" s="7" t="n">
        <v>0</v>
      </c>
      <c r="D166" s="7" t="n">
        <v>0</v>
      </c>
      <c r="E166" s="7" t="n">
        <v>0.01471</v>
      </c>
      <c r="F166" s="7" t="n">
        <v>0</v>
      </c>
      <c r="G166" s="7" t="n">
        <v>0</v>
      </c>
    </row>
    <row r="167" customFormat="false" ht="15" hidden="false" customHeight="false" outlineLevel="0" collapsed="false">
      <c r="A167" s="1" t="s">
        <v>9</v>
      </c>
      <c r="B167" s="9" t="n">
        <f aca="false">SUM(B155,B157,B162:B165)</f>
        <v>0.9138</v>
      </c>
      <c r="C167" s="9" t="n">
        <f aca="false">SUM(C160,C162,C164)</f>
        <v>0.73</v>
      </c>
      <c r="D167" s="9" t="n">
        <f aca="false">SUM(D156:D157,D162,D164)</f>
        <v>0.76596</v>
      </c>
      <c r="E167" s="9" t="n">
        <f aca="false">SUM(E159,E162,E164)</f>
        <v>0.71323</v>
      </c>
      <c r="F167" s="9" t="n">
        <f aca="false">SUM(F163:F164)</f>
        <v>0.80303</v>
      </c>
      <c r="G167" s="9" t="n">
        <f aca="false">SUM(G156,G160,G162:G164)</f>
        <v>0.92743</v>
      </c>
    </row>
    <row r="170" customFormat="false" ht="15" hidden="false" customHeight="false" outlineLevel="0" collapsed="false">
      <c r="A170" s="1" t="s">
        <v>17</v>
      </c>
      <c r="B170" s="9" t="n">
        <f aca="false">AVERAGE(B167,B148,B130,B114,B94,B60,B45,B16)</f>
        <v>0.79934</v>
      </c>
      <c r="C170" s="9" t="n">
        <f aca="false">AVERAGE(C167,C148,C130,C114,C94,C60,C45,C16)</f>
        <v>0.60072125</v>
      </c>
      <c r="D170" s="9" t="n">
        <f aca="false">AVERAGE(D167,D148,D130,D114,D94,D60,D45,D16)</f>
        <v>0.7401475</v>
      </c>
      <c r="E170" s="9" t="n">
        <f aca="false">AVERAGE(E167,E148,E130,E114,E94,E60,E45,E16)</f>
        <v>0.69512375</v>
      </c>
      <c r="F170" s="9" t="n">
        <f aca="false">AVERAGE(F167,F148,F130,F114,F94,F60,F45,F16)</f>
        <v>0.74242625</v>
      </c>
      <c r="G170" s="9" t="n">
        <f aca="false">AVERAGE(G167,G148,G130,G114,G94,G60,G45,G16)</f>
        <v>0.71569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4-28T01:39:37Z</dcterms:created>
  <dc:creator>skni018</dc:creator>
  <dc:description/>
  <dc:language>en-US</dc:language>
  <cp:lastModifiedBy>skni018</cp:lastModifiedBy>
  <dcterms:modified xsi:type="dcterms:W3CDTF">2015-05-07T21:46:31Z</dcterms:modified>
  <cp:revision>0</cp:revision>
  <dc:subject/>
  <dc:title/>
</cp:coreProperties>
</file>